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705"/>
  <workbookPr autoCompressPictures="0"/>
  <bookViews>
    <workbookView xWindow="3220" yWindow="1000" windowWidth="28060" windowHeight="18840"/>
  </bookViews>
  <sheets>
    <sheet name="Urine_All" sheetId="3" r:id="rId1"/>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78" i="3" l="1"/>
  <c r="F79" i="3"/>
  <c r="F80" i="3"/>
  <c r="F81" i="3"/>
  <c r="G78" i="3"/>
  <c r="G79" i="3"/>
  <c r="G80" i="3"/>
  <c r="G81" i="3"/>
  <c r="H78" i="3"/>
  <c r="H79" i="3"/>
  <c r="H80" i="3"/>
  <c r="H81" i="3"/>
  <c r="I78" i="3"/>
  <c r="I79" i="3"/>
  <c r="I80" i="3"/>
  <c r="I81" i="3"/>
  <c r="J78" i="3"/>
  <c r="J79" i="3"/>
  <c r="J80" i="3"/>
  <c r="J81" i="3"/>
  <c r="K78" i="3"/>
  <c r="K79" i="3"/>
  <c r="K80" i="3"/>
  <c r="K81" i="3"/>
  <c r="L78" i="3"/>
  <c r="L79" i="3"/>
  <c r="L80" i="3"/>
  <c r="L81" i="3"/>
  <c r="M78" i="3"/>
  <c r="M79" i="3"/>
  <c r="M80" i="3"/>
  <c r="M81" i="3"/>
  <c r="N78" i="3"/>
  <c r="N79" i="3"/>
  <c r="N80" i="3"/>
  <c r="N81" i="3"/>
  <c r="O78" i="3"/>
  <c r="O79" i="3"/>
  <c r="O80" i="3"/>
  <c r="O81" i="3"/>
  <c r="P78" i="3"/>
  <c r="P79" i="3"/>
  <c r="P80" i="3"/>
  <c r="P81" i="3"/>
  <c r="Q78" i="3"/>
  <c r="Q79" i="3"/>
  <c r="Q80" i="3"/>
  <c r="Q81" i="3"/>
  <c r="R78" i="3"/>
  <c r="R79" i="3"/>
  <c r="R80" i="3"/>
  <c r="R81" i="3"/>
  <c r="S78" i="3"/>
  <c r="S79" i="3"/>
  <c r="S80" i="3"/>
  <c r="S81" i="3"/>
  <c r="T78" i="3"/>
  <c r="T79" i="3"/>
  <c r="T80" i="3"/>
  <c r="T81" i="3"/>
  <c r="U78" i="3"/>
  <c r="U79" i="3"/>
  <c r="U80" i="3"/>
  <c r="U81" i="3"/>
  <c r="V78" i="3"/>
  <c r="V79" i="3"/>
  <c r="V80" i="3"/>
  <c r="V81" i="3"/>
  <c r="W78" i="3"/>
  <c r="W79" i="3"/>
  <c r="W80" i="3"/>
  <c r="W81" i="3"/>
  <c r="X78" i="3"/>
  <c r="X79" i="3"/>
  <c r="X80" i="3"/>
  <c r="X81" i="3"/>
  <c r="Y78" i="3"/>
  <c r="Y79" i="3"/>
  <c r="Y80" i="3"/>
  <c r="Y81" i="3"/>
  <c r="Z78" i="3"/>
  <c r="Z79" i="3"/>
  <c r="Z80" i="3"/>
  <c r="Z81" i="3"/>
  <c r="AA78" i="3"/>
  <c r="AA79" i="3"/>
  <c r="AA80" i="3"/>
  <c r="AA81" i="3"/>
  <c r="AB78" i="3"/>
  <c r="AB79" i="3"/>
  <c r="AB80" i="3"/>
  <c r="AB81" i="3"/>
  <c r="AC78" i="3"/>
  <c r="AC79" i="3"/>
  <c r="AC80" i="3"/>
  <c r="AC81" i="3"/>
  <c r="AD78" i="3"/>
  <c r="AD79" i="3"/>
  <c r="AD80" i="3"/>
  <c r="AD81" i="3"/>
  <c r="AE78" i="3"/>
  <c r="AE79" i="3"/>
  <c r="AE80" i="3"/>
  <c r="AE81" i="3"/>
  <c r="AF78" i="3"/>
  <c r="AF79" i="3"/>
  <c r="AF80" i="3"/>
  <c r="AF81" i="3"/>
  <c r="AG78" i="3"/>
  <c r="AG79" i="3"/>
  <c r="AG80" i="3"/>
  <c r="AG81" i="3"/>
  <c r="AH78" i="3"/>
  <c r="AH79" i="3"/>
  <c r="AH80" i="3"/>
  <c r="AH81" i="3"/>
  <c r="E79" i="3"/>
  <c r="E78" i="3"/>
  <c r="E80" i="3"/>
  <c r="E81" i="3"/>
</calcChain>
</file>

<file path=xl/sharedStrings.xml><?xml version="1.0" encoding="utf-8"?>
<sst xmlns="http://schemas.openxmlformats.org/spreadsheetml/2006/main" count="254" uniqueCount="115">
  <si>
    <t>leucine</t>
  </si>
  <si>
    <t>valine</t>
  </si>
  <si>
    <t>alanine</t>
  </si>
  <si>
    <t>acetone</t>
  </si>
  <si>
    <t>glycine</t>
  </si>
  <si>
    <t>creatine</t>
  </si>
  <si>
    <t>creatinine</t>
  </si>
  <si>
    <t>tyrosine</t>
  </si>
  <si>
    <t>formate</t>
  </si>
  <si>
    <t>lysine</t>
  </si>
  <si>
    <t>citrate</t>
  </si>
  <si>
    <t>fumarate</t>
  </si>
  <si>
    <t>dimethylglycine+x</t>
  </si>
  <si>
    <t>allantoin</t>
  </si>
  <si>
    <t>Isoleucine</t>
  </si>
  <si>
    <t>asparagine</t>
  </si>
  <si>
    <t>ethanolamine</t>
  </si>
  <si>
    <t>4-hydroxyphenylacetate</t>
  </si>
  <si>
    <t>3-hydroxyisovalericacid</t>
  </si>
  <si>
    <t>dimethylamine</t>
  </si>
  <si>
    <t>trimethylamine-N-oxide</t>
  </si>
  <si>
    <t>taurine</t>
  </si>
  <si>
    <t>glycolate</t>
  </si>
  <si>
    <t>hippurate</t>
  </si>
  <si>
    <t>trigonelline</t>
  </si>
  <si>
    <t>1-methylnicotinamide</t>
  </si>
  <si>
    <t>phenylacetylglycine</t>
  </si>
  <si>
    <t>2-hydroxyisobutyricacid</t>
  </si>
  <si>
    <t>glu-gln</t>
  </si>
  <si>
    <t>DS001</t>
  </si>
  <si>
    <t>DS003</t>
  </si>
  <si>
    <t>DS009</t>
  </si>
  <si>
    <t>DS011</t>
  </si>
  <si>
    <t>DS010</t>
  </si>
  <si>
    <t>DS012</t>
  </si>
  <si>
    <t>DS014</t>
  </si>
  <si>
    <t>DS017</t>
  </si>
  <si>
    <t>DS016</t>
  </si>
  <si>
    <t>DS021</t>
  </si>
  <si>
    <t>DS023</t>
  </si>
  <si>
    <t>DS024</t>
  </si>
  <si>
    <t>DS025</t>
  </si>
  <si>
    <t>DS026</t>
  </si>
  <si>
    <t>DS027</t>
  </si>
  <si>
    <t>DS030</t>
  </si>
  <si>
    <t>DS040</t>
  </si>
  <si>
    <t>DS004</t>
  </si>
  <si>
    <t>DS041</t>
  </si>
  <si>
    <t>DS019</t>
  </si>
  <si>
    <t>DS046</t>
  </si>
  <si>
    <t>DS008</t>
  </si>
  <si>
    <t>DS050</t>
  </si>
  <si>
    <t>DS013</t>
  </si>
  <si>
    <t>DS051</t>
  </si>
  <si>
    <t>DS052</t>
  </si>
  <si>
    <t>DS059</t>
  </si>
  <si>
    <t>DS062</t>
  </si>
  <si>
    <t>DS063</t>
  </si>
  <si>
    <t>DS064</t>
  </si>
  <si>
    <t>DS066</t>
  </si>
  <si>
    <t>DS067</t>
  </si>
  <si>
    <t>DS071</t>
  </si>
  <si>
    <t>DS044</t>
  </si>
  <si>
    <t>DS038</t>
  </si>
  <si>
    <t>DS075</t>
  </si>
  <si>
    <t>DS078</t>
  </si>
  <si>
    <t>DS080</t>
  </si>
  <si>
    <t>DS083</t>
  </si>
  <si>
    <t>DS079</t>
  </si>
  <si>
    <t>DS084</t>
  </si>
  <si>
    <t>DS085</t>
  </si>
  <si>
    <t>DS089</t>
  </si>
  <si>
    <t>DS088</t>
  </si>
  <si>
    <t>DS090</t>
  </si>
  <si>
    <t>DS091</t>
  </si>
  <si>
    <t>DS094</t>
  </si>
  <si>
    <t>DS095</t>
  </si>
  <si>
    <t>DS056</t>
  </si>
  <si>
    <t>DS097</t>
  </si>
  <si>
    <t>n004</t>
  </si>
  <si>
    <t>n014</t>
  </si>
  <si>
    <t>n015</t>
  </si>
  <si>
    <t>n016</t>
  </si>
  <si>
    <t>n017</t>
  </si>
  <si>
    <t>n018</t>
  </si>
  <si>
    <t>n026</t>
  </si>
  <si>
    <t>n028</t>
  </si>
  <si>
    <t>n029</t>
  </si>
  <si>
    <t>n030</t>
  </si>
  <si>
    <t>n013</t>
  </si>
  <si>
    <t>n032</t>
  </si>
  <si>
    <t>n033</t>
  </si>
  <si>
    <t>n034</t>
  </si>
  <si>
    <t>n036</t>
  </si>
  <si>
    <t>n037</t>
  </si>
  <si>
    <t>n012</t>
  </si>
  <si>
    <t>n038</t>
  </si>
  <si>
    <t>n039</t>
  </si>
  <si>
    <t>n040</t>
  </si>
  <si>
    <t>DS047</t>
  </si>
  <si>
    <t>M</t>
  </si>
  <si>
    <t>F</t>
  </si>
  <si>
    <t>Case</t>
  </si>
  <si>
    <t>Sex</t>
  </si>
  <si>
    <t>Age</t>
  </si>
  <si>
    <t>Fasting</t>
  </si>
  <si>
    <t>YES</t>
  </si>
  <si>
    <t>NO</t>
  </si>
  <si>
    <t>DS median</t>
  </si>
  <si>
    <t>n median</t>
  </si>
  <si>
    <t>DS/n ratio</t>
  </si>
  <si>
    <t>creatine+creatinine</t>
  </si>
  <si>
    <r>
      <t>Manuscript Title</t>
    </r>
    <r>
      <rPr>
        <sz val="11"/>
        <color rgb="FF000000"/>
        <rFont val="Calibri"/>
        <family val="2"/>
        <scheme val="minor"/>
      </rPr>
      <t>: Plasma and urinary metabolomic profiles of Down syndrome correlate with alteration of mitochondrial metabolism.</t>
    </r>
  </si>
  <si>
    <r>
      <t>Authors</t>
    </r>
    <r>
      <rPr>
        <sz val="11"/>
        <color rgb="FF000000"/>
        <rFont val="Calibri"/>
        <family val="2"/>
        <scheme val="minor"/>
      </rPr>
      <t>: Maria Caracausi, Veronica Ghini, Chiara Locatelli, Martina Mericio, Allison Piovesan, Francesca Antonaros, Maria Chiara Pelleri, Lorenza Vitale, Rosa Anna Vacca, Federica Bedetti, Maria Chiara Mimmi, Claudio Luchinat, Paola Turano, Pierluigi Strippoli and Guido Cocchi.</t>
    </r>
  </si>
  <si>
    <r>
      <t>Supplementary Dataset S2. Metabolite levels in urine.</t>
    </r>
    <r>
      <rPr>
        <sz val="11"/>
        <color rgb="FF000000"/>
        <rFont val="Calibri"/>
        <family val="2"/>
        <scheme val="minor"/>
      </rPr>
      <t xml:space="preserve"> "DS" prefix=sample from subject with DS; "n" prefix=sample from healthy subjects; value "0" is to be intended as "below the detection limit".</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000"/>
  </numFmts>
  <fonts count="12" x14ac:knownFonts="1">
    <font>
      <sz val="11"/>
      <color theme="1"/>
      <name val="Calibri"/>
      <family val="2"/>
      <scheme val="minor"/>
    </font>
    <font>
      <b/>
      <sz val="11"/>
      <color theme="1"/>
      <name val="Calibri"/>
      <family val="2"/>
      <scheme val="minor"/>
    </font>
    <font>
      <u/>
      <sz val="11"/>
      <color theme="10"/>
      <name val="Calibri"/>
      <family val="2"/>
      <scheme val="minor"/>
    </font>
    <font>
      <u/>
      <sz val="11"/>
      <color theme="11"/>
      <name val="Calibri"/>
      <family val="2"/>
      <scheme val="minor"/>
    </font>
    <font>
      <b/>
      <sz val="11"/>
      <color rgb="FF008000"/>
      <name val="Calibri"/>
      <scheme val="minor"/>
    </font>
    <font>
      <sz val="11"/>
      <color rgb="FF000000"/>
      <name val="Calibri"/>
      <family val="2"/>
      <scheme val="minor"/>
    </font>
    <font>
      <b/>
      <sz val="11"/>
      <color rgb="FF000000"/>
      <name val="Calibri"/>
      <family val="2"/>
      <scheme val="minor"/>
    </font>
    <font>
      <sz val="11"/>
      <name val="Calibri"/>
      <scheme val="minor"/>
    </font>
    <font>
      <b/>
      <sz val="11"/>
      <color rgb="FF00B050"/>
      <name val="Calibri"/>
      <scheme val="minor"/>
    </font>
    <font>
      <b/>
      <sz val="11"/>
      <color rgb="FF7030A0"/>
      <name val="Calibri"/>
      <scheme val="minor"/>
    </font>
    <font>
      <b/>
      <sz val="11"/>
      <color rgb="FFFF0000"/>
      <name val="Calibri"/>
      <scheme val="minor"/>
    </font>
    <font>
      <b/>
      <sz val="11"/>
      <color rgb="FFCC66FF"/>
      <name val="Calibri"/>
      <scheme val="minor"/>
    </font>
  </fonts>
  <fills count="5">
    <fill>
      <patternFill patternType="none"/>
    </fill>
    <fill>
      <patternFill patternType="gray125"/>
    </fill>
    <fill>
      <patternFill patternType="solid">
        <fgColor rgb="FF92D050"/>
        <bgColor indexed="64"/>
      </patternFill>
    </fill>
    <fill>
      <patternFill patternType="solid">
        <fgColor rgb="FFFFC000"/>
        <bgColor indexed="64"/>
      </patternFill>
    </fill>
    <fill>
      <patternFill patternType="solid">
        <fgColor rgb="FFCC66FF"/>
        <bgColor indexed="64"/>
      </patternFill>
    </fill>
  </fills>
  <borders count="1">
    <border>
      <left/>
      <right/>
      <top/>
      <bottom/>
      <diagonal/>
    </border>
  </borders>
  <cellStyleXfs count="10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25">
    <xf numFmtId="0" fontId="0" fillId="0" borderId="0" xfId="0"/>
    <xf numFmtId="164" fontId="1" fillId="0" borderId="0" xfId="0" applyNumberFormat="1" applyFont="1" applyFill="1"/>
    <xf numFmtId="11" fontId="4" fillId="0" borderId="0" xfId="0" applyNumberFormat="1" applyFont="1" applyFill="1"/>
    <xf numFmtId="0" fontId="1" fillId="0" borderId="0" xfId="0" applyFont="1"/>
    <xf numFmtId="0" fontId="6" fillId="0" borderId="0" xfId="0" applyFont="1"/>
    <xf numFmtId="2" fontId="7" fillId="0" borderId="0" xfId="0" applyNumberFormat="1" applyFont="1" applyBorder="1" applyAlignment="1"/>
    <xf numFmtId="0" fontId="0" fillId="0" borderId="0" xfId="0" applyFont="1" applyBorder="1"/>
    <xf numFmtId="0" fontId="0" fillId="0" borderId="0" xfId="0" applyFont="1"/>
    <xf numFmtId="0" fontId="8" fillId="0" borderId="0" xfId="0" applyFont="1"/>
    <xf numFmtId="0" fontId="9" fillId="0" borderId="0" xfId="0" applyFont="1"/>
    <xf numFmtId="0" fontId="10" fillId="0" borderId="0" xfId="0" applyFont="1"/>
    <xf numFmtId="0" fontId="11" fillId="0" borderId="0" xfId="0" applyFont="1"/>
    <xf numFmtId="0" fontId="4" fillId="0" borderId="0" xfId="0" applyFont="1" applyBorder="1"/>
    <xf numFmtId="0" fontId="4" fillId="0" borderId="0" xfId="0" applyFont="1"/>
    <xf numFmtId="4" fontId="0" fillId="0" borderId="0" xfId="0" applyNumberFormat="1" applyFont="1" applyBorder="1"/>
    <xf numFmtId="0" fontId="0" fillId="0" borderId="0" xfId="0" applyFont="1" applyAlignment="1">
      <alignment horizontal="center"/>
    </xf>
    <xf numFmtId="4" fontId="0" fillId="0" borderId="0" xfId="0" applyNumberFormat="1" applyFont="1"/>
    <xf numFmtId="164" fontId="0" fillId="0" borderId="0" xfId="0" applyNumberFormat="1" applyFont="1"/>
    <xf numFmtId="11" fontId="0" fillId="0" borderId="0" xfId="0" applyNumberFormat="1" applyFont="1"/>
    <xf numFmtId="164" fontId="0" fillId="0" borderId="0" xfId="0" applyNumberFormat="1" applyFont="1" applyFill="1"/>
    <xf numFmtId="0" fontId="0" fillId="0" borderId="0" xfId="0" applyFont="1" applyFill="1"/>
    <xf numFmtId="2" fontId="0" fillId="0" borderId="0" xfId="0" applyNumberFormat="1" applyFont="1"/>
    <xf numFmtId="4" fontId="1" fillId="2" borderId="0" xfId="0" applyNumberFormat="1" applyFont="1" applyFill="1"/>
    <xf numFmtId="4" fontId="1" fillId="4" borderId="0" xfId="0" applyNumberFormat="1" applyFont="1" applyFill="1"/>
    <xf numFmtId="4" fontId="1" fillId="3" borderId="0" xfId="0" applyNumberFormat="1" applyFont="1" applyFill="1"/>
  </cellXfs>
  <cellStyles count="103">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ipertestuale" xfId="9" builtinId="8" hidden="1"/>
    <cellStyle name="Collegamento ipertestuale" xfId="11" builtinId="8" hidden="1"/>
    <cellStyle name="Collegamento ipertestuale" xfId="13" builtinId="8" hidden="1"/>
    <cellStyle name="Collegamento ipertestuale" xfId="15" builtinId="8" hidden="1"/>
    <cellStyle name="Collegamento ipertestuale" xfId="17" builtinId="8" hidden="1"/>
    <cellStyle name="Collegamento ipertestuale" xfId="19" builtinId="8" hidden="1"/>
    <cellStyle name="Collegamento ipertestuale" xfId="21" builtinId="8" hidden="1"/>
    <cellStyle name="Collegamento ipertestuale" xfId="23" builtinId="8" hidden="1"/>
    <cellStyle name="Collegamento ipertestuale" xfId="25" builtinId="8" hidden="1"/>
    <cellStyle name="Collegamento ipertestuale" xfId="27" builtinId="8" hidden="1"/>
    <cellStyle name="Collegamento ipertestuale" xfId="29" builtinId="8" hidden="1"/>
    <cellStyle name="Collegamento ipertestuale" xfId="31" builtinId="8" hidden="1"/>
    <cellStyle name="Collegamento ipertestuale" xfId="33" builtinId="8" hidden="1"/>
    <cellStyle name="Collegamento ipertestuale" xfId="35" builtinId="8" hidden="1"/>
    <cellStyle name="Collegamento ipertestuale" xfId="37" builtinId="8" hidden="1"/>
    <cellStyle name="Collegamento ipertestuale" xfId="39" builtinId="8" hidden="1"/>
    <cellStyle name="Collegamento ipertestuale" xfId="41" builtinId="8" hidden="1"/>
    <cellStyle name="Collegamento ipertestuale" xfId="43" builtinId="8" hidden="1"/>
    <cellStyle name="Collegamento ipertestuale" xfId="45" builtinId="8" hidden="1"/>
    <cellStyle name="Collegamento ipertestuale" xfId="47" builtinId="8" hidden="1"/>
    <cellStyle name="Collegamento ipertestuale" xfId="49" builtinId="8" hidden="1"/>
    <cellStyle name="Collegamento ipertestuale" xfId="51" builtinId="8" hidden="1"/>
    <cellStyle name="Collegamento ipertestuale" xfId="53" builtinId="8" hidden="1"/>
    <cellStyle name="Collegamento ipertestuale" xfId="55" builtinId="8" hidden="1"/>
    <cellStyle name="Collegamento ipertestuale" xfId="57" builtinId="8" hidden="1"/>
    <cellStyle name="Collegamento ipertestuale" xfId="59" builtinId="8" hidden="1"/>
    <cellStyle name="Collegamento ipertestuale" xfId="61" builtinId="8" hidden="1"/>
    <cellStyle name="Collegamento ipertestuale" xfId="63" builtinId="8" hidden="1"/>
    <cellStyle name="Collegamento ipertestuale" xfId="65" builtinId="8" hidden="1"/>
    <cellStyle name="Collegamento ipertestuale" xfId="67" builtinId="8" hidden="1"/>
    <cellStyle name="Collegamento ipertestuale" xfId="69" builtinId="8" hidden="1"/>
    <cellStyle name="Collegamento ipertestuale" xfId="71" builtinId="8" hidden="1"/>
    <cellStyle name="Collegamento ipertestuale" xfId="73" builtinId="8" hidden="1"/>
    <cellStyle name="Collegamento ipertestuale" xfId="75" builtinId="8" hidden="1"/>
    <cellStyle name="Collegamento ipertestuale" xfId="77" builtinId="8" hidden="1"/>
    <cellStyle name="Collegamento ipertestuale" xfId="79" builtinId="8" hidden="1"/>
    <cellStyle name="Collegamento ipertestuale" xfId="81" builtinId="8" hidden="1"/>
    <cellStyle name="Collegamento ipertestuale" xfId="83" builtinId="8" hidden="1"/>
    <cellStyle name="Collegamento ipertestuale" xfId="85" builtinId="8" hidden="1"/>
    <cellStyle name="Collegamento ipertestuale" xfId="87" builtinId="8" hidden="1"/>
    <cellStyle name="Collegamento ipertestuale" xfId="89" builtinId="8" hidden="1"/>
    <cellStyle name="Collegamento ipertestuale" xfId="91" builtinId="8" hidden="1"/>
    <cellStyle name="Collegamento ipertestuale" xfId="93" builtinId="8" hidden="1"/>
    <cellStyle name="Collegamento ipertestuale" xfId="95" builtinId="8" hidden="1"/>
    <cellStyle name="Collegamento ipertestuale" xfId="97" builtinId="8" hidden="1"/>
    <cellStyle name="Collegamento ipertestuale" xfId="99" builtinId="8" hidden="1"/>
    <cellStyle name="Collegamento ipertestuale" xfId="101" builtinId="8" hidden="1"/>
    <cellStyle name="Collegamento visitato" xfId="2" builtinId="9" hidden="1"/>
    <cellStyle name="Collegamento visitato" xfId="4" builtinId="9" hidden="1"/>
    <cellStyle name="Collegamento visitato" xfId="6" builtinId="9" hidden="1"/>
    <cellStyle name="Collegamento visitato" xfId="8" builtinId="9" hidden="1"/>
    <cellStyle name="Collegamento visitato" xfId="10" builtinId="9" hidden="1"/>
    <cellStyle name="Collegamento visitato" xfId="12" builtinId="9" hidden="1"/>
    <cellStyle name="Collegamento visitato" xfId="14" builtinId="9" hidden="1"/>
    <cellStyle name="Collegamento visitato" xfId="16" builtinId="9" hidden="1"/>
    <cellStyle name="Collegamento visitato" xfId="18" builtinId="9" hidden="1"/>
    <cellStyle name="Collegamento visitato" xfId="20" builtinId="9" hidden="1"/>
    <cellStyle name="Collegamento visitato" xfId="22" builtinId="9" hidden="1"/>
    <cellStyle name="Collegamento visitato" xfId="24" builtinId="9" hidden="1"/>
    <cellStyle name="Collegamento visitato" xfId="26" builtinId="9" hidden="1"/>
    <cellStyle name="Collegamento visitato" xfId="28" builtinId="9" hidden="1"/>
    <cellStyle name="Collegamento visitato" xfId="30" builtinId="9" hidden="1"/>
    <cellStyle name="Collegamento visitato" xfId="32" builtinId="9" hidden="1"/>
    <cellStyle name="Collegamento visitato" xfId="34" builtinId="9" hidden="1"/>
    <cellStyle name="Collegamento visitato" xfId="36" builtinId="9" hidden="1"/>
    <cellStyle name="Collegamento visitato" xfId="38" builtinId="9" hidden="1"/>
    <cellStyle name="Collegamento visitato" xfId="40" builtinId="9" hidden="1"/>
    <cellStyle name="Collegamento visitato" xfId="42" builtinId="9" hidden="1"/>
    <cellStyle name="Collegamento visitato" xfId="44" builtinId="9" hidden="1"/>
    <cellStyle name="Collegamento visitato" xfId="46" builtinId="9" hidden="1"/>
    <cellStyle name="Collegamento visitato" xfId="48" builtinId="9" hidden="1"/>
    <cellStyle name="Collegamento visitato" xfId="50" builtinId="9" hidden="1"/>
    <cellStyle name="Collegamento visitato" xfId="52" builtinId="9" hidden="1"/>
    <cellStyle name="Collegamento visitato" xfId="54" builtinId="9" hidden="1"/>
    <cellStyle name="Collegamento visitato" xfId="56" builtinId="9" hidden="1"/>
    <cellStyle name="Collegamento visitato" xfId="58" builtinId="9" hidden="1"/>
    <cellStyle name="Collegamento visitato" xfId="60" builtinId="9" hidden="1"/>
    <cellStyle name="Collegamento visitato" xfId="62" builtinId="9" hidden="1"/>
    <cellStyle name="Collegamento visitato" xfId="64" builtinId="9" hidden="1"/>
    <cellStyle name="Collegamento visitato" xfId="66" builtinId="9" hidden="1"/>
    <cellStyle name="Collegamento visitato" xfId="68" builtinId="9" hidden="1"/>
    <cellStyle name="Collegamento visitato" xfId="70" builtinId="9" hidden="1"/>
    <cellStyle name="Collegamento visitato" xfId="72" builtinId="9" hidden="1"/>
    <cellStyle name="Collegamento visitato" xfId="74" builtinId="9" hidden="1"/>
    <cellStyle name="Collegamento visitato" xfId="76" builtinId="9" hidden="1"/>
    <cellStyle name="Collegamento visitato" xfId="78" builtinId="9" hidden="1"/>
    <cellStyle name="Collegamento visitato" xfId="80" builtinId="9" hidden="1"/>
    <cellStyle name="Collegamento visitato" xfId="82" builtinId="9" hidden="1"/>
    <cellStyle name="Collegamento visitato" xfId="84" builtinId="9" hidden="1"/>
    <cellStyle name="Collegamento visitato" xfId="86" builtinId="9" hidden="1"/>
    <cellStyle name="Collegamento visitato" xfId="88" builtinId="9" hidden="1"/>
    <cellStyle name="Collegamento visitato" xfId="90" builtinId="9" hidden="1"/>
    <cellStyle name="Collegamento visitato" xfId="92" builtinId="9" hidden="1"/>
    <cellStyle name="Collegamento visitato" xfId="94" builtinId="9" hidden="1"/>
    <cellStyle name="Collegamento visitato" xfId="96" builtinId="9" hidden="1"/>
    <cellStyle name="Collegamento visitato" xfId="98" builtinId="9" hidden="1"/>
    <cellStyle name="Collegamento visitato" xfId="100" builtinId="9" hidden="1"/>
    <cellStyle name="Collegamento visitato" xfId="102" builtinId="9" hidden="1"/>
    <cellStyle name="Normale" xfId="0" builtinId="0"/>
  </cellStyles>
  <dxfs count="0"/>
  <tableStyles count="0" defaultTableStyle="TableStyleMedium2" defaultPivotStyle="PivotStyleLight16"/>
  <colors>
    <mruColors>
      <color rgb="FF8D3A9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88"/>
  <sheetViews>
    <sheetView tabSelected="1" zoomScale="125" zoomScaleNormal="125" zoomScalePageLayoutView="125" workbookViewId="0">
      <selection activeCell="J20" sqref="J20"/>
    </sheetView>
  </sheetViews>
  <sheetFormatPr baseColWidth="10" defaultColWidth="8.83203125" defaultRowHeight="14" x14ac:dyDescent="0"/>
  <cols>
    <col min="1" max="1" width="8.83203125" style="7"/>
    <col min="2" max="4" width="5.83203125" style="7" customWidth="1"/>
    <col min="5" max="5" width="16.6640625" style="7" customWidth="1"/>
    <col min="6" max="13" width="14.6640625" style="7" customWidth="1"/>
    <col min="14" max="14" width="18.83203125" style="7" customWidth="1"/>
    <col min="15" max="17" width="14.6640625" style="7" customWidth="1"/>
    <col min="18" max="19" width="21.83203125" style="7" customWidth="1"/>
    <col min="20" max="20" width="14.6640625" style="7" customWidth="1"/>
    <col min="21" max="21" width="21.83203125" style="7" customWidth="1"/>
    <col min="22" max="25" width="14.6640625" style="7" customWidth="1"/>
    <col min="26" max="26" width="13" style="7" bestFit="1" customWidth="1"/>
    <col min="27" max="27" width="14.6640625" style="7" customWidth="1"/>
    <col min="28" max="28" width="13" style="7" bestFit="1" customWidth="1"/>
    <col min="29" max="30" width="12.5" style="7" bestFit="1" customWidth="1"/>
    <col min="31" max="31" width="18.6640625" style="7" customWidth="1"/>
    <col min="32" max="32" width="21.83203125" style="7" customWidth="1"/>
    <col min="33" max="33" width="14.6640625" style="7" customWidth="1"/>
    <col min="34" max="34" width="14.83203125" style="7" customWidth="1"/>
    <col min="35" max="16384" width="8.83203125" style="7"/>
  </cols>
  <sheetData>
    <row r="1" spans="1:34">
      <c r="A1" s="4" t="s">
        <v>112</v>
      </c>
    </row>
    <row r="2" spans="1:34">
      <c r="A2" s="4" t="s">
        <v>113</v>
      </c>
    </row>
    <row r="3" spans="1:34">
      <c r="A3" s="4" t="s">
        <v>114</v>
      </c>
    </row>
    <row r="4" spans="1:34">
      <c r="A4" s="4"/>
    </row>
    <row r="5" spans="1:34">
      <c r="A5" s="4" t="s">
        <v>102</v>
      </c>
      <c r="B5" s="4" t="s">
        <v>103</v>
      </c>
      <c r="C5" s="4" t="s">
        <v>104</v>
      </c>
      <c r="D5" s="4" t="s">
        <v>105</v>
      </c>
      <c r="E5" s="10" t="s">
        <v>11</v>
      </c>
      <c r="F5" s="10" t="s">
        <v>12</v>
      </c>
      <c r="G5" s="10" t="s">
        <v>13</v>
      </c>
      <c r="H5" s="10" t="s">
        <v>3</v>
      </c>
      <c r="I5" s="10" t="s">
        <v>14</v>
      </c>
      <c r="J5" s="10" t="s">
        <v>0</v>
      </c>
      <c r="K5" s="10" t="s">
        <v>1</v>
      </c>
      <c r="L5" s="10" t="s">
        <v>2</v>
      </c>
      <c r="M5" s="10" t="s">
        <v>15</v>
      </c>
      <c r="N5" s="10" t="s">
        <v>111</v>
      </c>
      <c r="O5" s="10" t="s">
        <v>10</v>
      </c>
      <c r="P5" s="10" t="s">
        <v>4</v>
      </c>
      <c r="Q5" s="10" t="s">
        <v>16</v>
      </c>
      <c r="R5" s="10" t="s">
        <v>17</v>
      </c>
      <c r="S5" s="10" t="s">
        <v>18</v>
      </c>
      <c r="T5" s="10" t="s">
        <v>19</v>
      </c>
      <c r="U5" s="10" t="s">
        <v>20</v>
      </c>
      <c r="V5" s="10" t="s">
        <v>21</v>
      </c>
      <c r="W5" s="10" t="s">
        <v>5</v>
      </c>
      <c r="X5" s="10" t="s">
        <v>22</v>
      </c>
      <c r="Y5" s="10" t="s">
        <v>6</v>
      </c>
      <c r="Z5" s="10" t="s">
        <v>7</v>
      </c>
      <c r="AA5" s="10" t="s">
        <v>23</v>
      </c>
      <c r="AB5" s="10" t="s">
        <v>8</v>
      </c>
      <c r="AC5" s="10" t="s">
        <v>24</v>
      </c>
      <c r="AD5" s="10" t="s">
        <v>25</v>
      </c>
      <c r="AE5" s="10" t="s">
        <v>26</v>
      </c>
      <c r="AF5" s="10" t="s">
        <v>27</v>
      </c>
      <c r="AG5" s="10" t="s">
        <v>28</v>
      </c>
      <c r="AH5" s="10" t="s">
        <v>9</v>
      </c>
    </row>
    <row r="6" spans="1:34">
      <c r="A6" s="12" t="s">
        <v>29</v>
      </c>
      <c r="B6" s="6" t="s">
        <v>100</v>
      </c>
      <c r="C6" s="14">
        <v>13.09</v>
      </c>
      <c r="D6" s="15" t="s">
        <v>106</v>
      </c>
      <c r="E6" s="16">
        <v>18.485628964508098</v>
      </c>
      <c r="F6" s="16">
        <v>1404.7624744356001</v>
      </c>
      <c r="G6" s="16">
        <v>156.88817269680101</v>
      </c>
      <c r="H6" s="16">
        <v>221.718422063182</v>
      </c>
      <c r="I6" s="16">
        <v>32.050242080127198</v>
      </c>
      <c r="J6" s="16">
        <v>87.388719130148104</v>
      </c>
      <c r="K6" s="16">
        <v>85.245461495684793</v>
      </c>
      <c r="L6" s="16">
        <v>1031.14538640874</v>
      </c>
      <c r="M6" s="16">
        <v>229.42267043940399</v>
      </c>
      <c r="N6" s="16">
        <v>61233.954453086</v>
      </c>
      <c r="O6" s="16">
        <v>3326.3239601222599</v>
      </c>
      <c r="P6" s="16">
        <v>2455.5903502557499</v>
      </c>
      <c r="Q6" s="16">
        <v>611.43256932902898</v>
      </c>
      <c r="R6" s="16">
        <v>775.81107304183797</v>
      </c>
      <c r="S6" s="16">
        <v>639.05930096299801</v>
      </c>
      <c r="T6" s="16">
        <v>3208.5793263422102</v>
      </c>
      <c r="U6" s="16">
        <v>4903.2652459752899</v>
      </c>
      <c r="V6" s="16">
        <v>5363.9884277060301</v>
      </c>
      <c r="W6" s="16">
        <v>0</v>
      </c>
      <c r="X6" s="16">
        <v>2071.7837280829799</v>
      </c>
      <c r="Y6" s="16">
        <v>40942.073117801498</v>
      </c>
      <c r="Z6" s="16">
        <v>927.50565578578403</v>
      </c>
      <c r="AA6" s="16">
        <v>2345.4680165282198</v>
      </c>
      <c r="AB6" s="16">
        <v>144.428710435358</v>
      </c>
      <c r="AC6" s="16">
        <v>51.521439820613203</v>
      </c>
      <c r="AD6" s="16">
        <v>96.663849330008901</v>
      </c>
      <c r="AE6" s="16">
        <v>3695.0636968069398</v>
      </c>
      <c r="AF6" s="16">
        <v>700.314366821249</v>
      </c>
      <c r="AG6" s="16">
        <v>10786.3129748744</v>
      </c>
      <c r="AH6" s="16">
        <v>2396.3090627982901</v>
      </c>
    </row>
    <row r="7" spans="1:34">
      <c r="A7" s="13" t="s">
        <v>30</v>
      </c>
      <c r="B7" s="7" t="s">
        <v>101</v>
      </c>
      <c r="C7" s="16">
        <v>16.04</v>
      </c>
      <c r="D7" s="15" t="s">
        <v>107</v>
      </c>
      <c r="E7" s="16">
        <v>23.7076174388908</v>
      </c>
      <c r="F7" s="16">
        <v>1732.1465417367599</v>
      </c>
      <c r="G7" s="16">
        <v>207.25587318993101</v>
      </c>
      <c r="H7" s="16">
        <v>347.34833649618702</v>
      </c>
      <c r="I7" s="16">
        <v>7.2867358555801003</v>
      </c>
      <c r="J7" s="16">
        <v>97.234135214300096</v>
      </c>
      <c r="K7" s="16">
        <v>111.957318972487</v>
      </c>
      <c r="L7" s="16">
        <v>417.65363542687197</v>
      </c>
      <c r="M7" s="16">
        <v>214.317806756724</v>
      </c>
      <c r="N7" s="16">
        <v>72076.509116443995</v>
      </c>
      <c r="O7" s="16">
        <v>3184.7640091190901</v>
      </c>
      <c r="P7" s="16">
        <v>2211.0533082127899</v>
      </c>
      <c r="Q7" s="16">
        <v>779.96593112532901</v>
      </c>
      <c r="R7" s="16">
        <v>1367.8410731056999</v>
      </c>
      <c r="S7" s="16">
        <v>760.158035405188</v>
      </c>
      <c r="T7" s="16">
        <v>3897.9292435133798</v>
      </c>
      <c r="U7" s="16">
        <v>8144.5770614306202</v>
      </c>
      <c r="V7" s="16">
        <v>6665.0177938982197</v>
      </c>
      <c r="W7" s="16">
        <v>1943.68433624165</v>
      </c>
      <c r="X7" s="16">
        <v>1714.5954000706799</v>
      </c>
      <c r="Y7" s="16">
        <v>46887.439717396403</v>
      </c>
      <c r="Z7" s="16">
        <v>1028.2936949528601</v>
      </c>
      <c r="AA7" s="16">
        <v>1237.8711432278999</v>
      </c>
      <c r="AB7" s="16">
        <v>57.870597517314103</v>
      </c>
      <c r="AC7" s="16">
        <v>32.132147104608698</v>
      </c>
      <c r="AD7" s="16">
        <v>59.088573067513998</v>
      </c>
      <c r="AE7" s="16">
        <v>7210.4166590963296</v>
      </c>
      <c r="AF7" s="16">
        <v>885.84096793183596</v>
      </c>
      <c r="AG7" s="16">
        <v>10109.029178483999</v>
      </c>
      <c r="AH7" s="16">
        <v>2427.26070319986</v>
      </c>
    </row>
    <row r="8" spans="1:34" s="6" customFormat="1">
      <c r="A8" s="13" t="s">
        <v>46</v>
      </c>
      <c r="B8" s="7" t="s">
        <v>100</v>
      </c>
      <c r="C8" s="14">
        <v>17.989999999999998</v>
      </c>
      <c r="D8" s="15" t="s">
        <v>106</v>
      </c>
      <c r="E8" s="16">
        <v>18.256847405458299</v>
      </c>
      <c r="F8" s="16">
        <v>1996.94915750466</v>
      </c>
      <c r="G8" s="16">
        <v>200.600445181662</v>
      </c>
      <c r="H8" s="16">
        <v>170.30680494150701</v>
      </c>
      <c r="I8" s="16">
        <v>27.032535566238899</v>
      </c>
      <c r="J8" s="16">
        <v>116.894594384545</v>
      </c>
      <c r="K8" s="16">
        <v>94.213144409754094</v>
      </c>
      <c r="L8" s="16">
        <v>651.640994455802</v>
      </c>
      <c r="M8" s="16">
        <v>204.93729875995399</v>
      </c>
      <c r="N8" s="16">
        <v>68832.712120690499</v>
      </c>
      <c r="O8" s="16">
        <v>3094.0646917335598</v>
      </c>
      <c r="P8" s="16">
        <v>3190.47679282833</v>
      </c>
      <c r="Q8" s="16">
        <v>654.94028248585903</v>
      </c>
      <c r="R8" s="16">
        <v>787.02316018698298</v>
      </c>
      <c r="S8" s="16">
        <v>814.86338974468299</v>
      </c>
      <c r="T8" s="16">
        <v>3237.23789726927</v>
      </c>
      <c r="U8" s="16">
        <v>12564.945433168001</v>
      </c>
      <c r="V8" s="16">
        <v>3721.8453801278802</v>
      </c>
      <c r="W8" s="16">
        <v>0</v>
      </c>
      <c r="X8" s="16">
        <v>1967.5507931100601</v>
      </c>
      <c r="Y8" s="16">
        <v>46529.013960082098</v>
      </c>
      <c r="Z8" s="16">
        <v>1205.9337403454399</v>
      </c>
      <c r="AA8" s="16">
        <v>1252.1105177996601</v>
      </c>
      <c r="AB8" s="16">
        <v>98.942991033513493</v>
      </c>
      <c r="AC8" s="16">
        <v>158.01734068412301</v>
      </c>
      <c r="AD8" s="16">
        <v>97.042040053795404</v>
      </c>
      <c r="AE8" s="16">
        <v>4367.2296444691301</v>
      </c>
      <c r="AF8" s="16">
        <v>520.76461929118796</v>
      </c>
      <c r="AG8" s="16">
        <v>11150.2270057551</v>
      </c>
      <c r="AH8" s="16">
        <v>2306.2084980131899</v>
      </c>
    </row>
    <row r="9" spans="1:34">
      <c r="A9" s="13" t="s">
        <v>50</v>
      </c>
      <c r="B9" s="7" t="s">
        <v>100</v>
      </c>
      <c r="C9" s="14">
        <v>4.96</v>
      </c>
      <c r="D9" s="15" t="s">
        <v>106</v>
      </c>
      <c r="E9" s="16">
        <v>23.122761567704501</v>
      </c>
      <c r="F9" s="16">
        <v>848.90133823444899</v>
      </c>
      <c r="G9" s="16">
        <v>257.51488874840902</v>
      </c>
      <c r="H9" s="16">
        <v>161.86117214004901</v>
      </c>
      <c r="I9" s="16">
        <v>4.64984234646285</v>
      </c>
      <c r="J9" s="16">
        <v>37.559371600442802</v>
      </c>
      <c r="K9" s="16">
        <v>62.578766922841297</v>
      </c>
      <c r="L9" s="16">
        <v>310.44263553869598</v>
      </c>
      <c r="M9" s="16">
        <v>182.98058553587001</v>
      </c>
      <c r="N9" s="16">
        <v>38911.408248148997</v>
      </c>
      <c r="O9" s="16">
        <v>1524.3609081667701</v>
      </c>
      <c r="P9" s="16">
        <v>1095.3577201476</v>
      </c>
      <c r="Q9" s="16">
        <v>425.814466350825</v>
      </c>
      <c r="R9" s="16">
        <v>777.90475094050998</v>
      </c>
      <c r="S9" s="16">
        <v>416.83956610623198</v>
      </c>
      <c r="T9" s="16">
        <v>2866.75932719819</v>
      </c>
      <c r="U9" s="16">
        <v>9690.7258043391103</v>
      </c>
      <c r="V9" s="16">
        <v>3478.9230823671201</v>
      </c>
      <c r="W9" s="16">
        <v>7991.9046328924096</v>
      </c>
      <c r="X9" s="16">
        <v>978.432432901315</v>
      </c>
      <c r="Y9" s="16">
        <v>17028.266916918401</v>
      </c>
      <c r="Z9" s="16">
        <v>729.08821055503995</v>
      </c>
      <c r="AA9" s="16">
        <v>3254.5376792699299</v>
      </c>
      <c r="AB9" s="16">
        <v>84.111202118878793</v>
      </c>
      <c r="AC9" s="16">
        <v>47.262837004872601</v>
      </c>
      <c r="AD9" s="16">
        <v>25.992022921028699</v>
      </c>
      <c r="AE9" s="16">
        <v>2788.79399416976</v>
      </c>
      <c r="AF9" s="16">
        <v>272.90881932518198</v>
      </c>
      <c r="AG9" s="16">
        <v>10699.378205445901</v>
      </c>
      <c r="AH9" s="16">
        <v>2382.0486840440099</v>
      </c>
    </row>
    <row r="10" spans="1:34">
      <c r="A10" s="13" t="s">
        <v>31</v>
      </c>
      <c r="B10" s="7" t="s">
        <v>100</v>
      </c>
      <c r="C10" s="5">
        <v>16.02</v>
      </c>
      <c r="D10" s="15" t="s">
        <v>107</v>
      </c>
      <c r="E10" s="16">
        <v>24.835478503784501</v>
      </c>
      <c r="F10" s="16">
        <v>1729.62318270012</v>
      </c>
      <c r="G10" s="16">
        <v>245.510837261239</v>
      </c>
      <c r="H10" s="16">
        <v>655.56054656745698</v>
      </c>
      <c r="I10" s="16">
        <v>17.2946749707144</v>
      </c>
      <c r="J10" s="16">
        <v>14.9490333801144</v>
      </c>
      <c r="K10" s="16">
        <v>66.428850952078506</v>
      </c>
      <c r="L10" s="16">
        <v>419.95516214372498</v>
      </c>
      <c r="M10" s="16">
        <v>223.26683195674201</v>
      </c>
      <c r="N10" s="16">
        <v>57628.106047060603</v>
      </c>
      <c r="O10" s="16">
        <v>1635.79286567893</v>
      </c>
      <c r="P10" s="16">
        <v>1021.58590619251</v>
      </c>
      <c r="Q10" s="16">
        <v>538.11032042580405</v>
      </c>
      <c r="R10" s="16">
        <v>918.53460590590998</v>
      </c>
      <c r="S10" s="16">
        <v>589.70132697393694</v>
      </c>
      <c r="T10" s="16">
        <v>3038.1482889067302</v>
      </c>
      <c r="U10" s="16">
        <v>4304.6546438987598</v>
      </c>
      <c r="V10" s="16">
        <v>4231.7302444240304</v>
      </c>
      <c r="W10" s="16">
        <v>226.44327225744499</v>
      </c>
      <c r="X10" s="16">
        <v>1225.1229029106401</v>
      </c>
      <c r="Y10" s="16">
        <v>38315.7444350675</v>
      </c>
      <c r="Z10" s="16">
        <v>565.15255147231596</v>
      </c>
      <c r="AA10" s="16">
        <v>3628.86945945761</v>
      </c>
      <c r="AB10" s="16">
        <v>109.57922028077699</v>
      </c>
      <c r="AC10" s="16">
        <v>70.900361109051204</v>
      </c>
      <c r="AD10" s="16">
        <v>169.309657602778</v>
      </c>
      <c r="AE10" s="16">
        <v>2711.4611726036501</v>
      </c>
      <c r="AF10" s="16">
        <v>456.303374984269</v>
      </c>
      <c r="AG10" s="16">
        <v>9906.1488897428699</v>
      </c>
      <c r="AH10" s="16">
        <v>2060.5758000392302</v>
      </c>
    </row>
    <row r="11" spans="1:34">
      <c r="A11" s="13" t="s">
        <v>33</v>
      </c>
      <c r="B11" s="7" t="s">
        <v>101</v>
      </c>
      <c r="C11" s="5">
        <v>35.01</v>
      </c>
      <c r="D11" s="15" t="s">
        <v>106</v>
      </c>
      <c r="E11" s="16">
        <v>25.072780008114201</v>
      </c>
      <c r="F11" s="16">
        <v>1641.7871789013</v>
      </c>
      <c r="G11" s="16">
        <v>238.416260209212</v>
      </c>
      <c r="H11" s="16">
        <v>207.97038735203299</v>
      </c>
      <c r="I11" s="16">
        <v>16.361525720382499</v>
      </c>
      <c r="J11" s="16">
        <v>97.733662461332301</v>
      </c>
      <c r="K11" s="16">
        <v>101.268915863633</v>
      </c>
      <c r="L11" s="16">
        <v>700.99053294250803</v>
      </c>
      <c r="M11" s="16">
        <v>247.39744778088701</v>
      </c>
      <c r="N11" s="16">
        <v>56802.295532399803</v>
      </c>
      <c r="O11" s="16">
        <v>2473.9606647914402</v>
      </c>
      <c r="P11" s="16">
        <v>6435.9832722886304</v>
      </c>
      <c r="Q11" s="16">
        <v>542.75929191536602</v>
      </c>
      <c r="R11" s="16">
        <v>905.26309850432301</v>
      </c>
      <c r="S11" s="16">
        <v>951.51102204433596</v>
      </c>
      <c r="T11" s="16">
        <v>2806.3956229558098</v>
      </c>
      <c r="U11" s="16">
        <v>12416.8662878878</v>
      </c>
      <c r="V11" s="16">
        <v>5698.4545958356703</v>
      </c>
      <c r="W11" s="16">
        <v>1857.5564239774901</v>
      </c>
      <c r="X11" s="16">
        <v>2376.5994315149001</v>
      </c>
      <c r="Y11" s="16">
        <v>37118.9819534255</v>
      </c>
      <c r="Z11" s="16">
        <v>1004.27758420771</v>
      </c>
      <c r="AA11" s="16">
        <v>792.60063372113802</v>
      </c>
      <c r="AB11" s="16">
        <v>120.975880161256</v>
      </c>
      <c r="AC11" s="16">
        <v>136.306542471406</v>
      </c>
      <c r="AD11" s="16">
        <v>90.455309749823599</v>
      </c>
      <c r="AE11" s="16">
        <v>2759.7167834773099</v>
      </c>
      <c r="AF11" s="16">
        <v>332.51146060119299</v>
      </c>
      <c r="AG11" s="16">
        <v>9018.3093678991409</v>
      </c>
      <c r="AH11" s="16">
        <v>3004.0128029099701</v>
      </c>
    </row>
    <row r="12" spans="1:34">
      <c r="A12" s="13" t="s">
        <v>32</v>
      </c>
      <c r="B12" s="7" t="s">
        <v>101</v>
      </c>
      <c r="C12" s="5">
        <v>9.01</v>
      </c>
      <c r="D12" s="15" t="s">
        <v>106</v>
      </c>
      <c r="E12" s="16">
        <v>25.385327957715798</v>
      </c>
      <c r="F12" s="16">
        <v>887.19358314662804</v>
      </c>
      <c r="G12" s="16">
        <v>276.590655944731</v>
      </c>
      <c r="H12" s="16">
        <v>136.66983114912901</v>
      </c>
      <c r="I12" s="16">
        <v>24.441093064253302</v>
      </c>
      <c r="J12" s="16">
        <v>106.890686062615</v>
      </c>
      <c r="K12" s="16">
        <v>100.057790854456</v>
      </c>
      <c r="L12" s="16">
        <v>742.17749100326796</v>
      </c>
      <c r="M12" s="16">
        <v>224.126105498078</v>
      </c>
      <c r="N12" s="16">
        <v>41238.932332725097</v>
      </c>
      <c r="O12" s="16">
        <v>2420.7492854490702</v>
      </c>
      <c r="P12" s="16">
        <v>2565.7146082886402</v>
      </c>
      <c r="Q12" s="16">
        <v>731.92110374109404</v>
      </c>
      <c r="R12" s="16">
        <v>695.738548860077</v>
      </c>
      <c r="S12" s="16">
        <v>661.06132798193198</v>
      </c>
      <c r="T12" s="16">
        <v>3319.7549072476399</v>
      </c>
      <c r="U12" s="16">
        <v>4200.3044570335196</v>
      </c>
      <c r="V12" s="16">
        <v>5016.2555402783501</v>
      </c>
      <c r="W12" s="16">
        <v>1389.7624483265399</v>
      </c>
      <c r="X12" s="16">
        <v>2071.48021548104</v>
      </c>
      <c r="Y12" s="16">
        <v>26641.469275637799</v>
      </c>
      <c r="Z12" s="16">
        <v>910.04955159351596</v>
      </c>
      <c r="AA12" s="16">
        <v>799.27250298525701</v>
      </c>
      <c r="AB12" s="16">
        <v>233.70924464006399</v>
      </c>
      <c r="AC12" s="16">
        <v>62.582841237817497</v>
      </c>
      <c r="AD12" s="16">
        <v>218.80096714926501</v>
      </c>
      <c r="AE12" s="16">
        <v>1486.3326285081901</v>
      </c>
      <c r="AF12" s="16">
        <v>833.11333093916903</v>
      </c>
      <c r="AG12" s="16">
        <v>12171.349620836399</v>
      </c>
      <c r="AH12" s="16">
        <v>2999.9509268515299</v>
      </c>
    </row>
    <row r="13" spans="1:34">
      <c r="A13" s="13" t="s">
        <v>34</v>
      </c>
      <c r="B13" s="7" t="s">
        <v>101</v>
      </c>
      <c r="C13" s="5">
        <v>18.16</v>
      </c>
      <c r="D13" s="15" t="s">
        <v>107</v>
      </c>
      <c r="E13" s="16">
        <v>20.8106842362374</v>
      </c>
      <c r="F13" s="16">
        <v>1797.69943959335</v>
      </c>
      <c r="G13" s="16">
        <v>160.17422485216801</v>
      </c>
      <c r="H13" s="16">
        <v>197.109480723264</v>
      </c>
      <c r="I13" s="16">
        <v>3.0951116014537101</v>
      </c>
      <c r="J13" s="16">
        <v>96.885471183988599</v>
      </c>
      <c r="K13" s="16">
        <v>75.295354550073696</v>
      </c>
      <c r="L13" s="16">
        <v>434.36170174720303</v>
      </c>
      <c r="M13" s="16">
        <v>230.60718547709899</v>
      </c>
      <c r="N13" s="16">
        <v>68815.783113824204</v>
      </c>
      <c r="O13" s="16">
        <v>2332.1173304747399</v>
      </c>
      <c r="P13" s="16">
        <v>1924.1798051063399</v>
      </c>
      <c r="Q13" s="16">
        <v>687.13357087150303</v>
      </c>
      <c r="R13" s="16">
        <v>694.60360156493903</v>
      </c>
      <c r="S13" s="16">
        <v>577.81094737253795</v>
      </c>
      <c r="T13" s="16">
        <v>3804.1805269684501</v>
      </c>
      <c r="U13" s="16">
        <v>8631.3533103066293</v>
      </c>
      <c r="V13" s="16">
        <v>6261.0592149935401</v>
      </c>
      <c r="W13" s="16">
        <v>489.09349546381998</v>
      </c>
      <c r="X13" s="16">
        <v>1898.9764739413199</v>
      </c>
      <c r="Y13" s="16">
        <v>46390.197962990103</v>
      </c>
      <c r="Z13" s="16">
        <v>790.16371802352296</v>
      </c>
      <c r="AA13" s="16">
        <v>3144.44983355355</v>
      </c>
      <c r="AB13" s="16">
        <v>168.83733179061599</v>
      </c>
      <c r="AC13" s="16">
        <v>46.085633659118997</v>
      </c>
      <c r="AD13" s="16">
        <v>44.364836444139797</v>
      </c>
      <c r="AE13" s="16">
        <v>5254.7971599447901</v>
      </c>
      <c r="AF13" s="16">
        <v>447.110180636466</v>
      </c>
      <c r="AG13" s="16">
        <v>9486.7758043147805</v>
      </c>
      <c r="AH13" s="16">
        <v>2835.56155826237</v>
      </c>
    </row>
    <row r="14" spans="1:34">
      <c r="A14" s="13" t="s">
        <v>52</v>
      </c>
      <c r="B14" s="7" t="s">
        <v>101</v>
      </c>
      <c r="C14" s="5">
        <v>4.04</v>
      </c>
      <c r="D14" s="15" t="s">
        <v>107</v>
      </c>
      <c r="E14" s="16">
        <v>24.580938614112</v>
      </c>
      <c r="F14" s="16">
        <v>2503.3817393468398</v>
      </c>
      <c r="G14" s="16">
        <v>255.08971838269099</v>
      </c>
      <c r="H14" s="16">
        <v>379.781461989489</v>
      </c>
      <c r="I14" s="16">
        <v>25.959579468667101</v>
      </c>
      <c r="J14" s="16">
        <v>138.37538836783901</v>
      </c>
      <c r="K14" s="16">
        <v>125.727133039686</v>
      </c>
      <c r="L14" s="16">
        <v>452.77986124931198</v>
      </c>
      <c r="M14" s="16">
        <v>258.69448980126998</v>
      </c>
      <c r="N14" s="16">
        <v>49590.460683214304</v>
      </c>
      <c r="O14" s="16">
        <v>1958.2382045060599</v>
      </c>
      <c r="P14" s="16">
        <v>1825.1650983807201</v>
      </c>
      <c r="Q14" s="16">
        <v>551.74472272097501</v>
      </c>
      <c r="R14" s="16">
        <v>997.92598279967297</v>
      </c>
      <c r="S14" s="16">
        <v>641.99700448818703</v>
      </c>
      <c r="T14" s="16">
        <v>2894.4710830017402</v>
      </c>
      <c r="U14" s="16">
        <v>4380.7937911155796</v>
      </c>
      <c r="V14" s="16">
        <v>4768.6000761062096</v>
      </c>
      <c r="W14" s="16">
        <v>15714.2392417678</v>
      </c>
      <c r="X14" s="16">
        <v>1840.32791561311</v>
      </c>
      <c r="Y14" s="16">
        <v>18030.498835819701</v>
      </c>
      <c r="Z14" s="16">
        <v>1105.1733968395399</v>
      </c>
      <c r="AA14" s="16">
        <v>4983.9347214851005</v>
      </c>
      <c r="AB14" s="16">
        <v>322.17678467404602</v>
      </c>
      <c r="AC14" s="16">
        <v>49.5327445214782</v>
      </c>
      <c r="AD14" s="16">
        <v>69.290125761760507</v>
      </c>
      <c r="AE14" s="16">
        <v>3473.12926339249</v>
      </c>
      <c r="AF14" s="16">
        <v>462.99056130221101</v>
      </c>
      <c r="AG14" s="16">
        <v>11828.8587751625</v>
      </c>
      <c r="AH14" s="16">
        <v>2875.8832069763398</v>
      </c>
    </row>
    <row r="15" spans="1:34">
      <c r="A15" s="13" t="s">
        <v>35</v>
      </c>
      <c r="B15" s="7" t="s">
        <v>100</v>
      </c>
      <c r="C15" s="5">
        <v>14.13</v>
      </c>
      <c r="D15" s="15" t="s">
        <v>106</v>
      </c>
      <c r="E15" s="16">
        <v>25.6123184845423</v>
      </c>
      <c r="F15" s="16">
        <v>4133.1776918510204</v>
      </c>
      <c r="G15" s="16">
        <v>349.76023412229102</v>
      </c>
      <c r="H15" s="16">
        <v>196.978415495798</v>
      </c>
      <c r="I15" s="16">
        <v>14.433626243876599</v>
      </c>
      <c r="J15" s="16">
        <v>113.230745821418</v>
      </c>
      <c r="K15" s="16">
        <v>102.17771859845701</v>
      </c>
      <c r="L15" s="16">
        <v>1722.75857762238</v>
      </c>
      <c r="M15" s="16">
        <v>270.40396640969698</v>
      </c>
      <c r="N15" s="16">
        <v>70300.870930034594</v>
      </c>
      <c r="O15" s="16">
        <v>3145.4120726517599</v>
      </c>
      <c r="P15" s="16">
        <v>4796.7684693400697</v>
      </c>
      <c r="Q15" s="16">
        <v>857.26192957995704</v>
      </c>
      <c r="R15" s="16">
        <v>746.88845531626203</v>
      </c>
      <c r="S15" s="16">
        <v>1271.41439195768</v>
      </c>
      <c r="T15" s="16">
        <v>3608.68428024478</v>
      </c>
      <c r="U15" s="16">
        <v>5535.2423375953604</v>
      </c>
      <c r="V15" s="16">
        <v>6421.0727260394597</v>
      </c>
      <c r="W15" s="16">
        <v>560.30469657168203</v>
      </c>
      <c r="X15" s="16">
        <v>2404.9527759217899</v>
      </c>
      <c r="Y15" s="16">
        <v>47202.726739277197</v>
      </c>
      <c r="Z15" s="16">
        <v>1055.12716715135</v>
      </c>
      <c r="AA15" s="16">
        <v>1482.38523760366</v>
      </c>
      <c r="AB15" s="16">
        <v>189.18202951250399</v>
      </c>
      <c r="AC15" s="16">
        <v>35.661428160942599</v>
      </c>
      <c r="AD15" s="16">
        <v>69.2477943408568</v>
      </c>
      <c r="AE15" s="16">
        <v>2364.2179622672302</v>
      </c>
      <c r="AF15" s="16">
        <v>681.12987645762996</v>
      </c>
      <c r="AG15" s="16">
        <v>13108.336144029299</v>
      </c>
      <c r="AH15" s="16">
        <v>2261.9791815124399</v>
      </c>
    </row>
    <row r="16" spans="1:34">
      <c r="A16" s="13" t="s">
        <v>37</v>
      </c>
      <c r="B16" s="7" t="s">
        <v>100</v>
      </c>
      <c r="C16" s="5">
        <v>7.97</v>
      </c>
      <c r="D16" s="15" t="s">
        <v>107</v>
      </c>
      <c r="E16" s="16">
        <v>23.182536662383001</v>
      </c>
      <c r="F16" s="16">
        <v>1393.4813043055201</v>
      </c>
      <c r="G16" s="16">
        <v>246.820200541536</v>
      </c>
      <c r="H16" s="16">
        <v>144.71169695399499</v>
      </c>
      <c r="I16" s="16">
        <v>0</v>
      </c>
      <c r="J16" s="16">
        <v>60.288403896408902</v>
      </c>
      <c r="K16" s="16">
        <v>59.796456310541302</v>
      </c>
      <c r="L16" s="16">
        <v>560.07127296270005</v>
      </c>
      <c r="M16" s="16">
        <v>375.95770490434302</v>
      </c>
      <c r="N16" s="16">
        <v>39298.6717943119</v>
      </c>
      <c r="O16" s="16">
        <v>1872.80586442206</v>
      </c>
      <c r="P16" s="16">
        <v>2133.2738173351499</v>
      </c>
      <c r="Q16" s="16">
        <v>521.66547874552305</v>
      </c>
      <c r="R16" s="16">
        <v>733.91223958534795</v>
      </c>
      <c r="S16" s="16">
        <v>543.25914190668504</v>
      </c>
      <c r="T16" s="16">
        <v>2718.0528144118298</v>
      </c>
      <c r="U16" s="16">
        <v>5104.5388077909602</v>
      </c>
      <c r="V16" s="16">
        <v>5853.4511507060097</v>
      </c>
      <c r="W16" s="16">
        <v>2434.5159052253998</v>
      </c>
      <c r="X16" s="16">
        <v>1623.2001131141601</v>
      </c>
      <c r="Y16" s="16">
        <v>23919.8337563309</v>
      </c>
      <c r="Z16" s="16">
        <v>660.39774082760698</v>
      </c>
      <c r="AA16" s="16">
        <v>2400.8763245148498</v>
      </c>
      <c r="AB16" s="16">
        <v>79.7871174222782</v>
      </c>
      <c r="AC16" s="16">
        <v>312.40122034400798</v>
      </c>
      <c r="AD16" s="16">
        <v>33.6274384065158</v>
      </c>
      <c r="AE16" s="16">
        <v>6172.3752881708997</v>
      </c>
      <c r="AF16" s="16">
        <v>190.323162722327</v>
      </c>
      <c r="AG16" s="16">
        <v>11171.0608583761</v>
      </c>
      <c r="AH16" s="16">
        <v>2796.8968213263302</v>
      </c>
    </row>
    <row r="17" spans="1:34">
      <c r="A17" s="13" t="s">
        <v>36</v>
      </c>
      <c r="B17" s="7" t="s">
        <v>100</v>
      </c>
      <c r="C17" s="5">
        <v>7.01</v>
      </c>
      <c r="D17" s="15" t="s">
        <v>107</v>
      </c>
      <c r="E17" s="16">
        <v>26.990589813963702</v>
      </c>
      <c r="F17" s="16">
        <v>1708.7182511280901</v>
      </c>
      <c r="G17" s="16">
        <v>281.14636840122398</v>
      </c>
      <c r="H17" s="16">
        <v>195.04507234094399</v>
      </c>
      <c r="I17" s="16">
        <v>13.4808306824818</v>
      </c>
      <c r="J17" s="16">
        <v>106.049001784411</v>
      </c>
      <c r="K17" s="16">
        <v>96.755338578334602</v>
      </c>
      <c r="L17" s="16">
        <v>840.17335459775802</v>
      </c>
      <c r="M17" s="16">
        <v>247.29959745724301</v>
      </c>
      <c r="N17" s="16">
        <v>48743.958351423898</v>
      </c>
      <c r="O17" s="16">
        <v>1563.27161024612</v>
      </c>
      <c r="P17" s="16">
        <v>3325.3500806238899</v>
      </c>
      <c r="Q17" s="16">
        <v>784.31620699072698</v>
      </c>
      <c r="R17" s="16">
        <v>701.76242196658302</v>
      </c>
      <c r="S17" s="16">
        <v>509.12663310308801</v>
      </c>
      <c r="T17" s="16">
        <v>3072.8983936888599</v>
      </c>
      <c r="U17" s="16">
        <v>8871.9758281971808</v>
      </c>
      <c r="V17" s="16">
        <v>5236.6054338685999</v>
      </c>
      <c r="W17" s="16">
        <v>5327.9976782556596</v>
      </c>
      <c r="X17" s="16">
        <v>1567.1787481163899</v>
      </c>
      <c r="Y17" s="16">
        <v>27623.223323785202</v>
      </c>
      <c r="Z17" s="16">
        <v>1334.39183308872</v>
      </c>
      <c r="AA17" s="16">
        <v>1211.3558334204999</v>
      </c>
      <c r="AB17" s="16">
        <v>172.836994796336</v>
      </c>
      <c r="AC17" s="16">
        <v>103.855501259991</v>
      </c>
      <c r="AD17" s="16">
        <v>23.281673110925698</v>
      </c>
      <c r="AE17" s="16">
        <v>2307.2924341469602</v>
      </c>
      <c r="AF17" s="16">
        <v>374.73154504087501</v>
      </c>
      <c r="AG17" s="16">
        <v>11407.5612696152</v>
      </c>
      <c r="AH17" s="16">
        <v>3281.4857963039099</v>
      </c>
    </row>
    <row r="18" spans="1:34">
      <c r="A18" s="13" t="s">
        <v>48</v>
      </c>
      <c r="B18" s="7" t="s">
        <v>100</v>
      </c>
      <c r="C18" s="14">
        <v>17.059999999999999</v>
      </c>
      <c r="D18" s="15" t="s">
        <v>107</v>
      </c>
      <c r="E18" s="16">
        <v>18.9116816412287</v>
      </c>
      <c r="F18" s="16">
        <v>2009.7660428736399</v>
      </c>
      <c r="G18" s="16">
        <v>467.54549301763001</v>
      </c>
      <c r="H18" s="16">
        <v>237.834046957813</v>
      </c>
      <c r="I18" s="16">
        <v>14.797885659731</v>
      </c>
      <c r="J18" s="16">
        <v>131.07205071223299</v>
      </c>
      <c r="K18" s="16">
        <v>115.12382893207599</v>
      </c>
      <c r="L18" s="16">
        <v>825.66854916955197</v>
      </c>
      <c r="M18" s="16">
        <v>251.25190783044101</v>
      </c>
      <c r="N18" s="16">
        <v>55388.3329405064</v>
      </c>
      <c r="O18" s="16">
        <v>1494.7339681370199</v>
      </c>
      <c r="P18" s="16">
        <v>3322.29456402597</v>
      </c>
      <c r="Q18" s="16">
        <v>535.13020348338398</v>
      </c>
      <c r="R18" s="16">
        <v>697.20999162018597</v>
      </c>
      <c r="S18" s="16">
        <v>951.35268874080202</v>
      </c>
      <c r="T18" s="16">
        <v>2826.1172384103102</v>
      </c>
      <c r="U18" s="16">
        <v>16616.4623867234</v>
      </c>
      <c r="V18" s="16">
        <v>4685.5445772615003</v>
      </c>
      <c r="W18" s="16">
        <v>1794.98681175309</v>
      </c>
      <c r="X18" s="16">
        <v>2260.98645246662</v>
      </c>
      <c r="Y18" s="16">
        <v>35431.298962905297</v>
      </c>
      <c r="Z18" s="16">
        <v>964.83888839461804</v>
      </c>
      <c r="AA18" s="16">
        <v>3164.1654683356701</v>
      </c>
      <c r="AB18" s="16">
        <v>216.27001942462201</v>
      </c>
      <c r="AC18" s="16">
        <v>10.5798084640432</v>
      </c>
      <c r="AD18" s="16">
        <v>47.753201638521801</v>
      </c>
      <c r="AE18" s="16">
        <v>3491.1002500863601</v>
      </c>
      <c r="AF18" s="16">
        <v>516.31909075065801</v>
      </c>
      <c r="AG18" s="16">
        <v>8138.6764326595603</v>
      </c>
      <c r="AH18" s="16">
        <v>3982.435723867</v>
      </c>
    </row>
    <row r="19" spans="1:34">
      <c r="A19" s="13" t="s">
        <v>38</v>
      </c>
      <c r="B19" s="7" t="s">
        <v>101</v>
      </c>
      <c r="C19" s="14">
        <v>12.01</v>
      </c>
      <c r="D19" s="15" t="s">
        <v>106</v>
      </c>
      <c r="E19" s="16">
        <v>18.2895425967791</v>
      </c>
      <c r="F19" s="16">
        <v>827.26128121023703</v>
      </c>
      <c r="G19" s="16">
        <v>183.87406828651299</v>
      </c>
      <c r="H19" s="16">
        <v>170.53631319814599</v>
      </c>
      <c r="I19" s="16">
        <v>21.001986710512099</v>
      </c>
      <c r="J19" s="16">
        <v>61.904867996733103</v>
      </c>
      <c r="K19" s="16">
        <v>53.583834444698901</v>
      </c>
      <c r="L19" s="16">
        <v>515.71551418267302</v>
      </c>
      <c r="M19" s="16">
        <v>196.666840428955</v>
      </c>
      <c r="N19" s="16">
        <v>48723.334771370297</v>
      </c>
      <c r="O19" s="16">
        <v>2064.81260132733</v>
      </c>
      <c r="P19" s="16">
        <v>1965.3358144040301</v>
      </c>
      <c r="Q19" s="16">
        <v>807.17473614870096</v>
      </c>
      <c r="R19" s="16">
        <v>949.40544817601699</v>
      </c>
      <c r="S19" s="16">
        <v>507.60673666943001</v>
      </c>
      <c r="T19" s="16">
        <v>3517.56819340007</v>
      </c>
      <c r="U19" s="16">
        <v>5920.3093301542303</v>
      </c>
      <c r="V19" s="16">
        <v>3857.2501246553002</v>
      </c>
      <c r="W19" s="16">
        <v>339.01030298598403</v>
      </c>
      <c r="X19" s="16">
        <v>2845.5125007331999</v>
      </c>
      <c r="Y19" s="16">
        <v>32433.882832731801</v>
      </c>
      <c r="Z19" s="16">
        <v>827.88219136101804</v>
      </c>
      <c r="AA19" s="16">
        <v>2205.8165419463198</v>
      </c>
      <c r="AB19" s="16">
        <v>97.299375039329803</v>
      </c>
      <c r="AC19" s="16">
        <v>81.089126579266903</v>
      </c>
      <c r="AD19" s="16">
        <v>94.246883136732393</v>
      </c>
      <c r="AE19" s="16">
        <v>5631.0160410848603</v>
      </c>
      <c r="AF19" s="16">
        <v>645.06271878850805</v>
      </c>
      <c r="AG19" s="16">
        <v>13603.183405572399</v>
      </c>
      <c r="AH19" s="16">
        <v>3154.8705947072399</v>
      </c>
    </row>
    <row r="20" spans="1:34">
      <c r="A20" s="13" t="s">
        <v>39</v>
      </c>
      <c r="B20" s="7" t="s">
        <v>100</v>
      </c>
      <c r="C20" s="14">
        <v>11</v>
      </c>
      <c r="D20" s="15" t="s">
        <v>107</v>
      </c>
      <c r="E20" s="16">
        <v>24.648387812285002</v>
      </c>
      <c r="F20" s="16">
        <v>923.38622499533301</v>
      </c>
      <c r="G20" s="16">
        <v>327.61537505382699</v>
      </c>
      <c r="H20" s="16">
        <v>186.608456017989</v>
      </c>
      <c r="I20" s="16">
        <v>27.020557547213301</v>
      </c>
      <c r="J20" s="16">
        <v>116.846760276542</v>
      </c>
      <c r="K20" s="16">
        <v>104.11887888323599</v>
      </c>
      <c r="L20" s="16">
        <v>802.78754955632201</v>
      </c>
      <c r="M20" s="16">
        <v>244.70923730699801</v>
      </c>
      <c r="N20" s="16">
        <v>43059.000160399097</v>
      </c>
      <c r="O20" s="16">
        <v>3516.4715915148399</v>
      </c>
      <c r="P20" s="16">
        <v>2517.7177399478301</v>
      </c>
      <c r="Q20" s="16">
        <v>701.83557837967305</v>
      </c>
      <c r="R20" s="16">
        <v>511.63619008854602</v>
      </c>
      <c r="S20" s="16">
        <v>715.31387416421103</v>
      </c>
      <c r="T20" s="16">
        <v>3172.7223361668998</v>
      </c>
      <c r="U20" s="16">
        <v>4583.0259570616199</v>
      </c>
      <c r="V20" s="16">
        <v>9508.9179900597992</v>
      </c>
      <c r="W20" s="16">
        <v>0</v>
      </c>
      <c r="X20" s="16">
        <v>2577.2856871440399</v>
      </c>
      <c r="Y20" s="16">
        <v>28929.442621501799</v>
      </c>
      <c r="Z20" s="16">
        <v>1294.43291221252</v>
      </c>
      <c r="AA20" s="16">
        <v>904.66827170358999</v>
      </c>
      <c r="AB20" s="16">
        <v>293.70174191333501</v>
      </c>
      <c r="AC20" s="16">
        <v>82.136858342190806</v>
      </c>
      <c r="AD20" s="16">
        <v>117.95763815337099</v>
      </c>
      <c r="AE20" s="16">
        <v>656.29839173568098</v>
      </c>
      <c r="AF20" s="16">
        <v>476.73271600223302</v>
      </c>
      <c r="AG20" s="16">
        <v>14295.905948433199</v>
      </c>
      <c r="AH20" s="16">
        <v>2937.2350597169002</v>
      </c>
    </row>
    <row r="21" spans="1:34">
      <c r="A21" s="13" t="s">
        <v>40</v>
      </c>
      <c r="B21" s="7" t="s">
        <v>100</v>
      </c>
      <c r="C21" s="5">
        <v>19.940000000000001</v>
      </c>
      <c r="D21" s="15" t="s">
        <v>107</v>
      </c>
      <c r="E21" s="16">
        <v>19.8144214806915</v>
      </c>
      <c r="F21" s="16">
        <v>1777.02541894612</v>
      </c>
      <c r="G21" s="16">
        <v>343.42178417451498</v>
      </c>
      <c r="H21" s="16">
        <v>144.512057274738</v>
      </c>
      <c r="I21" s="16">
        <v>28.441101239059101</v>
      </c>
      <c r="J21" s="16">
        <v>103.54930907193901</v>
      </c>
      <c r="K21" s="16">
        <v>77.863450907397606</v>
      </c>
      <c r="L21" s="16">
        <v>933.61666437804797</v>
      </c>
      <c r="M21" s="16">
        <v>296.16063039433402</v>
      </c>
      <c r="N21" s="16">
        <v>64949.856896096702</v>
      </c>
      <c r="O21" s="16">
        <v>586.11914648646905</v>
      </c>
      <c r="P21" s="16">
        <v>5401.8197714410398</v>
      </c>
      <c r="Q21" s="16">
        <v>546.979665702749</v>
      </c>
      <c r="R21" s="16">
        <v>838.59280131865501</v>
      </c>
      <c r="S21" s="16">
        <v>1623.2602444367301</v>
      </c>
      <c r="T21" s="16">
        <v>2852.8679604476401</v>
      </c>
      <c r="U21" s="16">
        <v>1469.1888906097399</v>
      </c>
      <c r="V21" s="16">
        <v>6058.4389955224497</v>
      </c>
      <c r="W21" s="16">
        <v>317.61450523321201</v>
      </c>
      <c r="X21" s="16">
        <v>1118.37162485883</v>
      </c>
      <c r="Y21" s="16">
        <v>42280.918580783902</v>
      </c>
      <c r="Z21" s="16">
        <v>1142.89205179327</v>
      </c>
      <c r="AA21" s="16">
        <v>581.87249492316403</v>
      </c>
      <c r="AB21" s="16">
        <v>169.89966534793101</v>
      </c>
      <c r="AC21" s="16">
        <v>109.119212991121</v>
      </c>
      <c r="AD21" s="16">
        <v>94.694685624689996</v>
      </c>
      <c r="AE21" s="16">
        <v>3765.9725337268701</v>
      </c>
      <c r="AF21" s="16">
        <v>371.52476930552399</v>
      </c>
      <c r="AG21" s="16">
        <v>8658.7452245120403</v>
      </c>
      <c r="AH21" s="16">
        <v>3285.57700738927</v>
      </c>
    </row>
    <row r="22" spans="1:34">
      <c r="A22" s="13" t="s">
        <v>41</v>
      </c>
      <c r="B22" s="7" t="s">
        <v>101</v>
      </c>
      <c r="C22" s="5">
        <v>10</v>
      </c>
      <c r="D22" s="15" t="s">
        <v>106</v>
      </c>
      <c r="E22" s="16">
        <v>19.139215955215601</v>
      </c>
      <c r="F22" s="16">
        <v>823.56579399833402</v>
      </c>
      <c r="G22" s="16">
        <v>329.78467862034603</v>
      </c>
      <c r="H22" s="16">
        <v>160.34117423976201</v>
      </c>
      <c r="I22" s="16">
        <v>14.639536776749701</v>
      </c>
      <c r="J22" s="16">
        <v>62.946822039320701</v>
      </c>
      <c r="K22" s="16">
        <v>68.983763724382797</v>
      </c>
      <c r="L22" s="16">
        <v>423.628755662581</v>
      </c>
      <c r="M22" s="16">
        <v>196.730497908866</v>
      </c>
      <c r="N22" s="16">
        <v>53268.190627246797</v>
      </c>
      <c r="O22" s="16">
        <v>1672.70289222768</v>
      </c>
      <c r="P22" s="16">
        <v>1730.3344968039901</v>
      </c>
      <c r="Q22" s="16">
        <v>672.43361199207595</v>
      </c>
      <c r="R22" s="16">
        <v>914.01427490431104</v>
      </c>
      <c r="S22" s="16">
        <v>886.54524175490099</v>
      </c>
      <c r="T22" s="16">
        <v>3220.9455684903101</v>
      </c>
      <c r="U22" s="16">
        <v>6445.6628171324501</v>
      </c>
      <c r="V22" s="16">
        <v>8288.1278980261304</v>
      </c>
      <c r="W22" s="16">
        <v>7066.99224940157</v>
      </c>
      <c r="X22" s="16">
        <v>1972.5421884667601</v>
      </c>
      <c r="Y22" s="16">
        <v>29010.5233445097</v>
      </c>
      <c r="Z22" s="16">
        <v>827.53972153064501</v>
      </c>
      <c r="AA22" s="16">
        <v>1791.2563198211401</v>
      </c>
      <c r="AB22" s="16">
        <v>115.45522575020399</v>
      </c>
      <c r="AC22" s="16">
        <v>70.372474117052207</v>
      </c>
      <c r="AD22" s="16">
        <v>91.133515294959395</v>
      </c>
      <c r="AE22" s="16">
        <v>4070.9583897532302</v>
      </c>
      <c r="AF22" s="16">
        <v>395.97883902163397</v>
      </c>
      <c r="AG22" s="16">
        <v>12403.7643967884</v>
      </c>
      <c r="AH22" s="16">
        <v>2677.97778379079</v>
      </c>
    </row>
    <row r="23" spans="1:34">
      <c r="A23" s="13" t="s">
        <v>42</v>
      </c>
      <c r="B23" s="7" t="s">
        <v>101</v>
      </c>
      <c r="C23" s="5">
        <v>21.03</v>
      </c>
      <c r="D23" s="15" t="s">
        <v>106</v>
      </c>
      <c r="E23" s="16">
        <v>30.1614041958867</v>
      </c>
      <c r="F23" s="16">
        <v>1653.0184655238199</v>
      </c>
      <c r="G23" s="16">
        <v>375.21420549035997</v>
      </c>
      <c r="H23" s="16">
        <v>126.43380103221</v>
      </c>
      <c r="I23" s="16">
        <v>12.380033498967901</v>
      </c>
      <c r="J23" s="16">
        <v>83.915599734721994</v>
      </c>
      <c r="K23" s="16">
        <v>64.183169000734196</v>
      </c>
      <c r="L23" s="16">
        <v>489.00008375701998</v>
      </c>
      <c r="M23" s="16">
        <v>216.416205784581</v>
      </c>
      <c r="N23" s="16">
        <v>56022.880086910198</v>
      </c>
      <c r="O23" s="16">
        <v>3853.9949276331499</v>
      </c>
      <c r="P23" s="16">
        <v>2035.8473153550201</v>
      </c>
      <c r="Q23" s="16">
        <v>517.32983926221902</v>
      </c>
      <c r="R23" s="16">
        <v>746.30108867871502</v>
      </c>
      <c r="S23" s="16">
        <v>403.81717041640297</v>
      </c>
      <c r="T23" s="16">
        <v>3056.5497642269402</v>
      </c>
      <c r="U23" s="16">
        <v>6618.7257952138498</v>
      </c>
      <c r="V23" s="16">
        <v>4020.0003953012201</v>
      </c>
      <c r="W23" s="16">
        <v>1033.1706422304501</v>
      </c>
      <c r="X23" s="16">
        <v>1634.78190849271</v>
      </c>
      <c r="Y23" s="16">
        <v>35412.844151001198</v>
      </c>
      <c r="Z23" s="16">
        <v>627.82862810908898</v>
      </c>
      <c r="AA23" s="16">
        <v>2124.2578616529499</v>
      </c>
      <c r="AB23" s="16">
        <v>181.96033649380499</v>
      </c>
      <c r="AC23" s="16">
        <v>72.8951560439518</v>
      </c>
      <c r="AD23" s="16">
        <v>0</v>
      </c>
      <c r="AE23" s="16">
        <v>5189.0416101046103</v>
      </c>
      <c r="AF23" s="16">
        <v>475.71209150424897</v>
      </c>
      <c r="AG23" s="16">
        <v>9868.7042618636897</v>
      </c>
      <c r="AH23" s="16">
        <v>2398.3331620376998</v>
      </c>
    </row>
    <row r="24" spans="1:34">
      <c r="A24" s="13" t="s">
        <v>43</v>
      </c>
      <c r="B24" s="7" t="s">
        <v>100</v>
      </c>
      <c r="C24" s="5">
        <v>9.0399999999999991</v>
      </c>
      <c r="D24" s="15" t="s">
        <v>106</v>
      </c>
      <c r="E24" s="16">
        <v>22.387120993054399</v>
      </c>
      <c r="F24" s="16">
        <v>921.53824207298396</v>
      </c>
      <c r="G24" s="16">
        <v>276.71314233967303</v>
      </c>
      <c r="H24" s="16">
        <v>180.888504112378</v>
      </c>
      <c r="I24" s="16">
        <v>2.7004598951194598</v>
      </c>
      <c r="J24" s="16">
        <v>36.9327847431096</v>
      </c>
      <c r="K24" s="16">
        <v>60.366952176428903</v>
      </c>
      <c r="L24" s="16">
        <v>463.02111470684702</v>
      </c>
      <c r="M24" s="16">
        <v>212.77612179890201</v>
      </c>
      <c r="N24" s="16">
        <v>56324.793051549503</v>
      </c>
      <c r="O24" s="16">
        <v>3776.22378039866</v>
      </c>
      <c r="P24" s="16">
        <v>1949.9700783647099</v>
      </c>
      <c r="Q24" s="16">
        <v>726.32430028950398</v>
      </c>
      <c r="R24" s="16">
        <v>540.48054957576403</v>
      </c>
      <c r="S24" s="16">
        <v>544.09056939375205</v>
      </c>
      <c r="T24" s="16">
        <v>3586.8904425047299</v>
      </c>
      <c r="U24" s="16">
        <v>9554.6823362611503</v>
      </c>
      <c r="V24" s="16">
        <v>3500.22727395429</v>
      </c>
      <c r="W24" s="16">
        <v>2104.7929479915201</v>
      </c>
      <c r="X24" s="16">
        <v>1678.37188159987</v>
      </c>
      <c r="Y24" s="16">
        <v>35532.659732799999</v>
      </c>
      <c r="Z24" s="16">
        <v>656.68129540655195</v>
      </c>
      <c r="AA24" s="16">
        <v>1136.39602173604</v>
      </c>
      <c r="AB24" s="16">
        <v>60.885634001793903</v>
      </c>
      <c r="AC24" s="16">
        <v>38.801482429664603</v>
      </c>
      <c r="AD24" s="16">
        <v>87.973430326418296</v>
      </c>
      <c r="AE24" s="16">
        <v>1150.39442511473</v>
      </c>
      <c r="AF24" s="16">
        <v>725.73990675351604</v>
      </c>
      <c r="AG24" s="16">
        <v>12631.7600149554</v>
      </c>
      <c r="AH24" s="16">
        <v>2435.4526444845501</v>
      </c>
    </row>
    <row r="25" spans="1:34">
      <c r="A25" s="13" t="s">
        <v>44</v>
      </c>
      <c r="B25" s="7" t="s">
        <v>100</v>
      </c>
      <c r="C25" s="14">
        <v>7.98</v>
      </c>
      <c r="D25" s="15" t="s">
        <v>107</v>
      </c>
      <c r="E25" s="16">
        <v>21.004993645037001</v>
      </c>
      <c r="F25" s="16">
        <v>986.49748574215698</v>
      </c>
      <c r="G25" s="16">
        <v>372.32600049212999</v>
      </c>
      <c r="H25" s="16">
        <v>256.31223382453999</v>
      </c>
      <c r="I25" s="16">
        <v>0</v>
      </c>
      <c r="J25" s="16">
        <v>40.0586535340992</v>
      </c>
      <c r="K25" s="16">
        <v>34.838027911957198</v>
      </c>
      <c r="L25" s="16">
        <v>163.616967336112</v>
      </c>
      <c r="M25" s="16">
        <v>253.93869261965</v>
      </c>
      <c r="N25" s="16">
        <v>61222.050287573897</v>
      </c>
      <c r="O25" s="16">
        <v>117.453093528837</v>
      </c>
      <c r="P25" s="16">
        <v>356.96258045673301</v>
      </c>
      <c r="Q25" s="16">
        <v>294.72758164225002</v>
      </c>
      <c r="R25" s="16">
        <v>1011.41834329022</v>
      </c>
      <c r="S25" s="16">
        <v>231.0176591211</v>
      </c>
      <c r="T25" s="16">
        <v>3312.3341147105498</v>
      </c>
      <c r="U25" s="16">
        <v>9751.3077914616806</v>
      </c>
      <c r="V25" s="16">
        <v>3146.1426590996998</v>
      </c>
      <c r="W25" s="16">
        <v>14711.2332167644</v>
      </c>
      <c r="X25" s="16">
        <v>400.52224541650702</v>
      </c>
      <c r="Y25" s="16">
        <v>25878.4048106624</v>
      </c>
      <c r="Z25" s="16">
        <v>472.74398812272898</v>
      </c>
      <c r="AA25" s="16">
        <v>2429.38244764412</v>
      </c>
      <c r="AB25" s="16">
        <v>49.109821921785802</v>
      </c>
      <c r="AC25" s="16">
        <v>72.139421475838603</v>
      </c>
      <c r="AD25" s="16">
        <v>115.15062966414</v>
      </c>
      <c r="AE25" s="16">
        <v>5908.5487453990499</v>
      </c>
      <c r="AF25" s="16">
        <v>450.00004622432698</v>
      </c>
      <c r="AG25" s="16">
        <v>10464.453199900499</v>
      </c>
      <c r="AH25" s="16">
        <v>1964.26181769547</v>
      </c>
    </row>
    <row r="26" spans="1:34">
      <c r="A26" s="13" t="s">
        <v>63</v>
      </c>
      <c r="B26" s="7" t="s">
        <v>100</v>
      </c>
      <c r="C26" s="14">
        <v>20.350000000000001</v>
      </c>
      <c r="D26" s="15" t="s">
        <v>107</v>
      </c>
      <c r="E26" s="16">
        <v>12.0838200164015</v>
      </c>
      <c r="F26" s="16">
        <v>1035.0497080657401</v>
      </c>
      <c r="G26" s="16">
        <v>475.957411903278</v>
      </c>
      <c r="H26" s="16">
        <v>196.158064137385</v>
      </c>
      <c r="I26" s="16">
        <v>17.109537794323099</v>
      </c>
      <c r="J26" s="16">
        <v>78.568465395385601</v>
      </c>
      <c r="K26" s="16">
        <v>65.745635045481606</v>
      </c>
      <c r="L26" s="16">
        <v>440.238068203149</v>
      </c>
      <c r="M26" s="16">
        <v>231.362994911312</v>
      </c>
      <c r="N26" s="16">
        <v>69907.518027595506</v>
      </c>
      <c r="O26" s="16">
        <v>1107.47534733459</v>
      </c>
      <c r="P26" s="16">
        <v>1609.16478052824</v>
      </c>
      <c r="Q26" s="16">
        <v>598.98281444945997</v>
      </c>
      <c r="R26" s="16">
        <v>751.66760588447903</v>
      </c>
      <c r="S26" s="16">
        <v>666.54175984408801</v>
      </c>
      <c r="T26" s="16">
        <v>3725.2701996844598</v>
      </c>
      <c r="U26" s="16">
        <v>6546.70092088617</v>
      </c>
      <c r="V26" s="16">
        <v>6132.2391362910903</v>
      </c>
      <c r="W26" s="16">
        <v>299.64937695340399</v>
      </c>
      <c r="X26" s="16">
        <v>976.75573678446904</v>
      </c>
      <c r="Y26" s="16">
        <v>47090.722910769102</v>
      </c>
      <c r="Z26" s="16">
        <v>668.81839572553804</v>
      </c>
      <c r="AA26" s="16">
        <v>2957.2646485088198</v>
      </c>
      <c r="AB26" s="16">
        <v>148.85499574228299</v>
      </c>
      <c r="AC26" s="16">
        <v>104.450763569686</v>
      </c>
      <c r="AD26" s="16">
        <v>73.050264019526793</v>
      </c>
      <c r="AE26" s="16">
        <v>1809.9869466083701</v>
      </c>
      <c r="AF26" s="16">
        <v>257.40997120589799</v>
      </c>
      <c r="AG26" s="16">
        <v>8848.6270510347495</v>
      </c>
      <c r="AH26" s="16">
        <v>2272.7606426215102</v>
      </c>
    </row>
    <row r="27" spans="1:34">
      <c r="A27" s="13" t="s">
        <v>45</v>
      </c>
      <c r="B27" s="7" t="s">
        <v>100</v>
      </c>
      <c r="C27" s="14">
        <v>15.59</v>
      </c>
      <c r="D27" s="15" t="s">
        <v>107</v>
      </c>
      <c r="E27" s="16">
        <v>21.323152853461298</v>
      </c>
      <c r="F27" s="16">
        <v>1605.7658702015001</v>
      </c>
      <c r="G27" s="16">
        <v>240.14628152505</v>
      </c>
      <c r="H27" s="16">
        <v>217.52045360433399</v>
      </c>
      <c r="I27" s="16">
        <v>0</v>
      </c>
      <c r="J27" s="16">
        <v>69.204635438523894</v>
      </c>
      <c r="K27" s="16">
        <v>61.598167129904503</v>
      </c>
      <c r="L27" s="16">
        <v>785.71436390404699</v>
      </c>
      <c r="M27" s="16">
        <v>218.673624505139</v>
      </c>
      <c r="N27" s="16">
        <v>61064.029916470201</v>
      </c>
      <c r="O27" s="16">
        <v>3103.6454731053</v>
      </c>
      <c r="P27" s="16">
        <v>7736.3400805997398</v>
      </c>
      <c r="Q27" s="16">
        <v>610.63770061639104</v>
      </c>
      <c r="R27" s="16">
        <v>545.50953039619196</v>
      </c>
      <c r="S27" s="16">
        <v>529.77732602990102</v>
      </c>
      <c r="T27" s="16">
        <v>2796.76818988492</v>
      </c>
      <c r="U27" s="16">
        <v>7265.7584557946902</v>
      </c>
      <c r="V27" s="16">
        <v>6559.0494107739396</v>
      </c>
      <c r="W27" s="16">
        <v>0</v>
      </c>
      <c r="X27" s="16">
        <v>1788.42899991283</v>
      </c>
      <c r="Y27" s="16">
        <v>41425.735203983997</v>
      </c>
      <c r="Z27" s="16">
        <v>988.63097507543102</v>
      </c>
      <c r="AA27" s="16">
        <v>1819.47941242753</v>
      </c>
      <c r="AB27" s="16">
        <v>157.21580091054099</v>
      </c>
      <c r="AC27" s="16">
        <v>12.162534688737599</v>
      </c>
      <c r="AD27" s="16">
        <v>7.29031822169501</v>
      </c>
      <c r="AE27" s="16">
        <v>2607.9067878562801</v>
      </c>
      <c r="AF27" s="16">
        <v>447.76111424814502</v>
      </c>
      <c r="AG27" s="16">
        <v>10080.2272111039</v>
      </c>
      <c r="AH27" s="16">
        <v>2427.45876896852</v>
      </c>
    </row>
    <row r="28" spans="1:34">
      <c r="A28" s="13" t="s">
        <v>47</v>
      </c>
      <c r="B28" s="7" t="s">
        <v>100</v>
      </c>
      <c r="C28" s="14">
        <v>6.1</v>
      </c>
      <c r="D28" s="15" t="s">
        <v>106</v>
      </c>
      <c r="E28" s="16">
        <v>22.095315407007899</v>
      </c>
      <c r="F28" s="16">
        <v>1516.0280033327499</v>
      </c>
      <c r="G28" s="16">
        <v>312.18470725838603</v>
      </c>
      <c r="H28" s="16">
        <v>160.419635032516</v>
      </c>
      <c r="I28" s="16">
        <v>20.721162532171899</v>
      </c>
      <c r="J28" s="16">
        <v>88.280696709476004</v>
      </c>
      <c r="K28" s="16">
        <v>90.561299479865198</v>
      </c>
      <c r="L28" s="16">
        <v>686.00212798864595</v>
      </c>
      <c r="M28" s="16">
        <v>246.95215379835699</v>
      </c>
      <c r="N28" s="16">
        <v>47437.604670511297</v>
      </c>
      <c r="O28" s="16">
        <v>1040.36192249034</v>
      </c>
      <c r="P28" s="16">
        <v>1571.9373654129399</v>
      </c>
      <c r="Q28" s="16">
        <v>497.58284534067099</v>
      </c>
      <c r="R28" s="16">
        <v>1837.7767393845199</v>
      </c>
      <c r="S28" s="16">
        <v>794.55047159946002</v>
      </c>
      <c r="T28" s="16">
        <v>3334.4795017718302</v>
      </c>
      <c r="U28" s="16">
        <v>3868.4425399592601</v>
      </c>
      <c r="V28" s="16">
        <v>3281.67287695904</v>
      </c>
      <c r="W28" s="16">
        <v>9440.2399447022799</v>
      </c>
      <c r="X28" s="16">
        <v>1391.9873048654699</v>
      </c>
      <c r="Y28" s="16">
        <v>22348.181577802501</v>
      </c>
      <c r="Z28" s="16">
        <v>1229.8192001831801</v>
      </c>
      <c r="AA28" s="16">
        <v>717.33035613501102</v>
      </c>
      <c r="AB28" s="16">
        <v>254.11333701452199</v>
      </c>
      <c r="AC28" s="16">
        <v>311.20957866190201</v>
      </c>
      <c r="AD28" s="16">
        <v>83.697841612351496</v>
      </c>
      <c r="AE28" s="16">
        <v>2556.3350266111902</v>
      </c>
      <c r="AF28" s="16">
        <v>632.67171318367502</v>
      </c>
      <c r="AG28" s="16">
        <v>12886.917697778999</v>
      </c>
      <c r="AH28" s="16">
        <v>2864.9117269861599</v>
      </c>
    </row>
    <row r="29" spans="1:34">
      <c r="A29" s="13" t="s">
        <v>62</v>
      </c>
      <c r="B29" s="7" t="s">
        <v>101</v>
      </c>
      <c r="C29" s="16">
        <v>3.99</v>
      </c>
      <c r="D29" s="15" t="s">
        <v>107</v>
      </c>
      <c r="E29" s="16">
        <v>26.917233622531398</v>
      </c>
      <c r="F29" s="16">
        <v>1232.4048254112199</v>
      </c>
      <c r="G29" s="16">
        <v>231.712389450606</v>
      </c>
      <c r="H29" s="16">
        <v>121.46425258094</v>
      </c>
      <c r="I29" s="16">
        <v>3.9612898314900602</v>
      </c>
      <c r="J29" s="16">
        <v>47.575490750169898</v>
      </c>
      <c r="K29" s="16">
        <v>63.235312773131902</v>
      </c>
      <c r="L29" s="16">
        <v>435.78050439279099</v>
      </c>
      <c r="M29" s="16">
        <v>207.36204786544701</v>
      </c>
      <c r="N29" s="16">
        <v>47398.4401465958</v>
      </c>
      <c r="O29" s="16">
        <v>2997.99312576701</v>
      </c>
      <c r="P29" s="16">
        <v>2529.7509735935</v>
      </c>
      <c r="Q29" s="16">
        <v>421.48372090490699</v>
      </c>
      <c r="R29" s="16">
        <v>822.45039797232698</v>
      </c>
      <c r="S29" s="16">
        <v>394.26953375435301</v>
      </c>
      <c r="T29" s="16">
        <v>2925.3456050698601</v>
      </c>
      <c r="U29" s="16">
        <v>5744.9386667234203</v>
      </c>
      <c r="V29" s="16">
        <v>5366.0605024967099</v>
      </c>
      <c r="W29" s="16">
        <v>13023.797248291599</v>
      </c>
      <c r="X29" s="16">
        <v>1203.07341447668</v>
      </c>
      <c r="Y29" s="16">
        <v>17397.181818589601</v>
      </c>
      <c r="Z29" s="16">
        <v>632.11944283202297</v>
      </c>
      <c r="AA29" s="16">
        <v>8363.2830541510302</v>
      </c>
      <c r="AB29" s="16">
        <v>159.94322105860701</v>
      </c>
      <c r="AC29" s="16">
        <v>70.379614705676502</v>
      </c>
      <c r="AD29" s="16">
        <v>50.022924243542001</v>
      </c>
      <c r="AE29" s="16">
        <v>1645.5907594134301</v>
      </c>
      <c r="AF29" s="16">
        <v>486.38769444075899</v>
      </c>
      <c r="AG29" s="16">
        <v>10414.6932191876</v>
      </c>
      <c r="AH29" s="16">
        <v>2092.5241280748601</v>
      </c>
    </row>
    <row r="30" spans="1:34">
      <c r="A30" s="13" t="s">
        <v>49</v>
      </c>
      <c r="B30" s="7" t="s">
        <v>100</v>
      </c>
      <c r="C30" s="16">
        <v>14</v>
      </c>
      <c r="D30" s="15" t="s">
        <v>107</v>
      </c>
      <c r="E30" s="16">
        <v>17.693954025593701</v>
      </c>
      <c r="F30" s="16">
        <v>829.96180320971496</v>
      </c>
      <c r="G30" s="16">
        <v>167.928923743193</v>
      </c>
      <c r="H30" s="16">
        <v>237.07315312002001</v>
      </c>
      <c r="I30" s="16">
        <v>12.3274219106807</v>
      </c>
      <c r="J30" s="16">
        <v>63.346487778689102</v>
      </c>
      <c r="K30" s="16">
        <v>47.812934535731301</v>
      </c>
      <c r="L30" s="16">
        <v>421.77115609931002</v>
      </c>
      <c r="M30" s="16">
        <v>226.81155012450401</v>
      </c>
      <c r="N30" s="16">
        <v>62691.077479189997</v>
      </c>
      <c r="O30" s="16">
        <v>1325.6645563695199</v>
      </c>
      <c r="P30" s="16">
        <v>1432.67900273033</v>
      </c>
      <c r="Q30" s="16">
        <v>751.54860625681999</v>
      </c>
      <c r="R30" s="16">
        <v>581.74068030783303</v>
      </c>
      <c r="S30" s="16">
        <v>529.19563183963896</v>
      </c>
      <c r="T30" s="16">
        <v>3187.2533363694702</v>
      </c>
      <c r="U30" s="16">
        <v>7167.0413357715497</v>
      </c>
      <c r="V30" s="16">
        <v>5507.2517963598202</v>
      </c>
      <c r="W30" s="16">
        <v>4721.5836919415397</v>
      </c>
      <c r="X30" s="16">
        <v>2056.28282081817</v>
      </c>
      <c r="Y30" s="16">
        <v>37919.238224154797</v>
      </c>
      <c r="Z30" s="16">
        <v>688.989201167734</v>
      </c>
      <c r="AA30" s="16">
        <v>4299.7326770124801</v>
      </c>
      <c r="AB30" s="16">
        <v>54.832019734325797</v>
      </c>
      <c r="AC30" s="16">
        <v>26.226877689735101</v>
      </c>
      <c r="AD30" s="16">
        <v>26.218769909434101</v>
      </c>
      <c r="AE30" s="16">
        <v>5522.8957845770001</v>
      </c>
      <c r="AF30" s="16">
        <v>432.96504575468703</v>
      </c>
      <c r="AG30" s="16">
        <v>12724.5704299555</v>
      </c>
      <c r="AH30" s="16">
        <v>2516.2632858831698</v>
      </c>
    </row>
    <row r="31" spans="1:34">
      <c r="A31" s="13" t="s">
        <v>99</v>
      </c>
      <c r="B31" s="7" t="s">
        <v>101</v>
      </c>
      <c r="C31" s="16">
        <v>9.99</v>
      </c>
      <c r="D31" s="15" t="s">
        <v>107</v>
      </c>
      <c r="E31" s="16">
        <v>17.696847180873402</v>
      </c>
      <c r="F31" s="16">
        <v>1275.91257341653</v>
      </c>
      <c r="G31" s="16">
        <v>200.613755298597</v>
      </c>
      <c r="H31" s="16">
        <v>61.524534299096103</v>
      </c>
      <c r="I31" s="16">
        <v>21.876791171601099</v>
      </c>
      <c r="J31" s="16">
        <v>89.735933046413294</v>
      </c>
      <c r="K31" s="16">
        <v>86.303225370442803</v>
      </c>
      <c r="L31" s="16">
        <v>443.26023866888198</v>
      </c>
      <c r="M31" s="16">
        <v>229.723325109109</v>
      </c>
      <c r="N31" s="16">
        <v>41996.657910395901</v>
      </c>
      <c r="O31" s="16">
        <v>3219.35057823438</v>
      </c>
      <c r="P31" s="16">
        <v>1901.85930469203</v>
      </c>
      <c r="Q31" s="16">
        <v>588.54583186798504</v>
      </c>
      <c r="R31" s="16">
        <v>763.26795275986797</v>
      </c>
      <c r="S31" s="16">
        <v>681.19034732371995</v>
      </c>
      <c r="T31" s="16">
        <v>3484.3327234840499</v>
      </c>
      <c r="U31" s="16">
        <v>3187.76759932816</v>
      </c>
      <c r="V31" s="16">
        <v>5628.2379019067002</v>
      </c>
      <c r="W31" s="16">
        <v>379.55748693776798</v>
      </c>
      <c r="X31" s="16">
        <v>1791.76663172944</v>
      </c>
      <c r="Y31" s="16">
        <v>28899.405024454602</v>
      </c>
      <c r="Z31" s="16">
        <v>1199.5084368784601</v>
      </c>
      <c r="AA31" s="16">
        <v>2183.6399008991498</v>
      </c>
      <c r="AB31" s="16">
        <v>180.69730324492099</v>
      </c>
      <c r="AC31" s="16">
        <v>91.060480333353894</v>
      </c>
      <c r="AD31" s="16">
        <v>66.251074862568501</v>
      </c>
      <c r="AE31" s="16">
        <v>2966.11125075175</v>
      </c>
      <c r="AF31" s="16">
        <v>644.72586051459803</v>
      </c>
      <c r="AG31" s="16">
        <v>13586.461720548499</v>
      </c>
      <c r="AH31" s="16">
        <v>2699.6288521187098</v>
      </c>
    </row>
    <row r="32" spans="1:34">
      <c r="A32" s="13" t="s">
        <v>51</v>
      </c>
      <c r="B32" s="7" t="s">
        <v>101</v>
      </c>
      <c r="C32" s="16">
        <v>9.98</v>
      </c>
      <c r="D32" s="15" t="s">
        <v>107</v>
      </c>
      <c r="E32" s="16">
        <v>24.477284857298901</v>
      </c>
      <c r="F32" s="16">
        <v>1559.4771809795</v>
      </c>
      <c r="G32" s="16">
        <v>326.09923560189901</v>
      </c>
      <c r="H32" s="16">
        <v>183.94503373754401</v>
      </c>
      <c r="I32" s="16">
        <v>9.1931693246638098</v>
      </c>
      <c r="J32" s="16">
        <v>100.909633865327</v>
      </c>
      <c r="K32" s="16">
        <v>86.853025895970006</v>
      </c>
      <c r="L32" s="16">
        <v>724.41067829696601</v>
      </c>
      <c r="M32" s="16">
        <v>238.714733924272</v>
      </c>
      <c r="N32" s="16">
        <v>63260.725995413202</v>
      </c>
      <c r="O32" s="16">
        <v>4587.7377430200304</v>
      </c>
      <c r="P32" s="16">
        <v>3433.1391368331201</v>
      </c>
      <c r="Q32" s="16">
        <v>567.66457922849304</v>
      </c>
      <c r="R32" s="16">
        <v>714.477760160907</v>
      </c>
      <c r="S32" s="16">
        <v>567.93498669044402</v>
      </c>
      <c r="T32" s="16">
        <v>2778.3084488688901</v>
      </c>
      <c r="U32" s="16">
        <v>9216.1268139959302</v>
      </c>
      <c r="V32" s="16">
        <v>5502.2649727969401</v>
      </c>
      <c r="W32" s="16">
        <v>14547.939717671699</v>
      </c>
      <c r="X32" s="16">
        <v>2056.7921707873102</v>
      </c>
      <c r="Y32" s="16">
        <v>29225.692194640898</v>
      </c>
      <c r="Z32" s="16">
        <v>854.72447023684197</v>
      </c>
      <c r="AA32" s="16">
        <v>1389.69809603214</v>
      </c>
      <c r="AB32" s="16">
        <v>266.792410897747</v>
      </c>
      <c r="AC32" s="16">
        <v>42.357962985774101</v>
      </c>
      <c r="AD32" s="16">
        <v>0</v>
      </c>
      <c r="AE32" s="16">
        <v>3830.01024186122</v>
      </c>
      <c r="AF32" s="16">
        <v>403.17687814265702</v>
      </c>
      <c r="AG32" s="16">
        <v>10898.891167637599</v>
      </c>
      <c r="AH32" s="16">
        <v>3506.2717351883798</v>
      </c>
    </row>
    <row r="33" spans="1:34">
      <c r="A33" s="13" t="s">
        <v>53</v>
      </c>
      <c r="B33" s="7" t="s">
        <v>101</v>
      </c>
      <c r="C33" s="16">
        <v>10.01</v>
      </c>
      <c r="D33" s="15" t="s">
        <v>106</v>
      </c>
      <c r="E33" s="16">
        <v>19.768350174920698</v>
      </c>
      <c r="F33" s="16">
        <v>1748.6102862549201</v>
      </c>
      <c r="G33" s="16">
        <v>234.97080077506601</v>
      </c>
      <c r="H33" s="16">
        <v>200.50349668735601</v>
      </c>
      <c r="I33" s="16">
        <v>5.4755351914786701</v>
      </c>
      <c r="J33" s="16">
        <v>69.374189256177004</v>
      </c>
      <c r="K33" s="16">
        <v>87.139721042387293</v>
      </c>
      <c r="L33" s="16">
        <v>352.90864571203798</v>
      </c>
      <c r="M33" s="16">
        <v>221.543983742926</v>
      </c>
      <c r="N33" s="16">
        <v>60197.591739741503</v>
      </c>
      <c r="O33" s="16">
        <v>2696.4116204138199</v>
      </c>
      <c r="P33" s="16">
        <v>1679.7659620660399</v>
      </c>
      <c r="Q33" s="16">
        <v>731.64082668501896</v>
      </c>
      <c r="R33" s="16">
        <v>622.39016574166601</v>
      </c>
      <c r="S33" s="16">
        <v>653.87980795465501</v>
      </c>
      <c r="T33" s="16">
        <v>3715.55716642788</v>
      </c>
      <c r="U33" s="16">
        <v>8993.3059680450006</v>
      </c>
      <c r="V33" s="16">
        <v>7783.9292805899004</v>
      </c>
      <c r="W33" s="16">
        <v>6578.3905383821202</v>
      </c>
      <c r="X33" s="16">
        <v>2432.9631959282401</v>
      </c>
      <c r="Y33" s="16">
        <v>33745.4728527767</v>
      </c>
      <c r="Z33" s="16">
        <v>731.95946923005602</v>
      </c>
      <c r="AA33" s="16">
        <v>2012.4304238192001</v>
      </c>
      <c r="AB33" s="16">
        <v>238.73347613415899</v>
      </c>
      <c r="AC33" s="16">
        <v>22.693319939654302</v>
      </c>
      <c r="AD33" s="16">
        <v>105.34658584675</v>
      </c>
      <c r="AE33" s="16">
        <v>2797.2299148154402</v>
      </c>
      <c r="AF33" s="16">
        <v>613.09330451215101</v>
      </c>
      <c r="AG33" s="16">
        <v>14543.1825288617</v>
      </c>
      <c r="AH33" s="16">
        <v>2726.9356996676802</v>
      </c>
    </row>
    <row r="34" spans="1:34">
      <c r="A34" s="13" t="s">
        <v>54</v>
      </c>
      <c r="B34" s="7" t="s">
        <v>100</v>
      </c>
      <c r="C34" s="16">
        <v>8.0299999999999994</v>
      </c>
      <c r="D34" s="15" t="s">
        <v>106</v>
      </c>
      <c r="E34" s="16">
        <v>30.2134724061391</v>
      </c>
      <c r="F34" s="16">
        <v>1652.4095479208199</v>
      </c>
      <c r="G34" s="16">
        <v>234.16947955694499</v>
      </c>
      <c r="H34" s="16">
        <v>203.12964930912901</v>
      </c>
      <c r="I34" s="16">
        <v>25.907105499963901</v>
      </c>
      <c r="J34" s="16">
        <v>84.613643864048797</v>
      </c>
      <c r="K34" s="16">
        <v>78.853505290996694</v>
      </c>
      <c r="L34" s="16">
        <v>836.95379571724698</v>
      </c>
      <c r="M34" s="16">
        <v>236.43072468909901</v>
      </c>
      <c r="N34" s="16">
        <v>54674.993165536602</v>
      </c>
      <c r="O34" s="16">
        <v>3790.4658897120398</v>
      </c>
      <c r="P34" s="16">
        <v>3646.17378765188</v>
      </c>
      <c r="Q34" s="16">
        <v>617.47920186069803</v>
      </c>
      <c r="R34" s="16">
        <v>1080.18079813248</v>
      </c>
      <c r="S34" s="16">
        <v>1040.99469567094</v>
      </c>
      <c r="T34" s="16">
        <v>3645.8054151568899</v>
      </c>
      <c r="U34" s="16">
        <v>5994.2891435442698</v>
      </c>
      <c r="V34" s="16">
        <v>6484.5017838020203</v>
      </c>
      <c r="W34" s="16">
        <v>6225.0463077869599</v>
      </c>
      <c r="X34" s="16">
        <v>2202.6064718113098</v>
      </c>
      <c r="Y34" s="16">
        <v>31751.657119926898</v>
      </c>
      <c r="Z34" s="16">
        <v>1198.4906941377701</v>
      </c>
      <c r="AA34" s="16">
        <v>1556.00297242793</v>
      </c>
      <c r="AB34" s="16">
        <v>216.408345691796</v>
      </c>
      <c r="AC34" s="16">
        <v>52.157983336192899</v>
      </c>
      <c r="AD34" s="16">
        <v>122.157618991554</v>
      </c>
      <c r="AE34" s="16">
        <v>6002.8531145294601</v>
      </c>
      <c r="AF34" s="16">
        <v>481.75115339652302</v>
      </c>
      <c r="AG34" s="16">
        <v>12283.920020518101</v>
      </c>
      <c r="AH34" s="16">
        <v>2523.70599539771</v>
      </c>
    </row>
    <row r="35" spans="1:34">
      <c r="A35" s="13" t="s">
        <v>77</v>
      </c>
      <c r="B35" s="7" t="s">
        <v>101</v>
      </c>
      <c r="C35" s="16">
        <v>6.04</v>
      </c>
      <c r="D35" s="15" t="s">
        <v>106</v>
      </c>
      <c r="E35" s="16">
        <v>20.176463911782299</v>
      </c>
      <c r="F35" s="16">
        <v>1741.6682612454199</v>
      </c>
      <c r="G35" s="16">
        <v>247.27345576050601</v>
      </c>
      <c r="H35" s="16">
        <v>412.14030879982101</v>
      </c>
      <c r="I35" s="16">
        <v>0</v>
      </c>
      <c r="J35" s="16">
        <v>65.3827461898113</v>
      </c>
      <c r="K35" s="16">
        <v>96.855385676457203</v>
      </c>
      <c r="L35" s="16">
        <v>933.97322065794401</v>
      </c>
      <c r="M35" s="16">
        <v>327.30275953321399</v>
      </c>
      <c r="N35" s="16">
        <v>34459.064138366499</v>
      </c>
      <c r="O35" s="16">
        <v>2817.33557519649</v>
      </c>
      <c r="P35" s="16">
        <v>3669.08308015384</v>
      </c>
      <c r="Q35" s="16">
        <v>615.50526638542499</v>
      </c>
      <c r="R35" s="16">
        <v>966.09561608572005</v>
      </c>
      <c r="S35" s="16">
        <v>663.41914848297904</v>
      </c>
      <c r="T35" s="16">
        <v>2816.60348604516</v>
      </c>
      <c r="U35" s="16">
        <v>11745.189945993399</v>
      </c>
      <c r="V35" s="16">
        <v>7050.7187803081997</v>
      </c>
      <c r="W35" s="16">
        <v>2334.9794082367898</v>
      </c>
      <c r="X35" s="16">
        <v>3328.9516144454701</v>
      </c>
      <c r="Y35" s="16">
        <v>21074.043733265498</v>
      </c>
      <c r="Z35" s="16">
        <v>939.46168706813899</v>
      </c>
      <c r="AA35" s="16">
        <v>875.70617761904896</v>
      </c>
      <c r="AB35" s="16">
        <v>158.905661249053</v>
      </c>
      <c r="AC35" s="16">
        <v>34.273488077448803</v>
      </c>
      <c r="AD35" s="16">
        <v>75.665503142392396</v>
      </c>
      <c r="AE35" s="16">
        <v>3291.89133825832</v>
      </c>
      <c r="AF35" s="16">
        <v>212.64510387561</v>
      </c>
      <c r="AG35" s="16">
        <v>10795.340025036699</v>
      </c>
      <c r="AH35" s="16">
        <v>2609.3900506601399</v>
      </c>
    </row>
    <row r="36" spans="1:34">
      <c r="A36" s="13" t="s">
        <v>55</v>
      </c>
      <c r="B36" s="7" t="s">
        <v>101</v>
      </c>
      <c r="C36" s="16">
        <v>7.01</v>
      </c>
      <c r="D36" s="15" t="s">
        <v>106</v>
      </c>
      <c r="E36" s="16">
        <v>20.545534385031999</v>
      </c>
      <c r="F36" s="16">
        <v>1091.2863627848201</v>
      </c>
      <c r="G36" s="16">
        <v>331.46831513065598</v>
      </c>
      <c r="H36" s="16">
        <v>237.183110438634</v>
      </c>
      <c r="I36" s="16">
        <v>18.1791472187371</v>
      </c>
      <c r="J36" s="16">
        <v>51.9941469406156</v>
      </c>
      <c r="K36" s="16">
        <v>67.872172608937007</v>
      </c>
      <c r="L36" s="16">
        <v>380.52892280826302</v>
      </c>
      <c r="M36" s="16">
        <v>260.583798166088</v>
      </c>
      <c r="N36" s="16">
        <v>46645.232018802599</v>
      </c>
      <c r="O36" s="16">
        <v>3614.91303296051</v>
      </c>
      <c r="P36" s="16">
        <v>2104.9792156591602</v>
      </c>
      <c r="Q36" s="16">
        <v>614.67065384042803</v>
      </c>
      <c r="R36" s="16">
        <v>475.37868912489301</v>
      </c>
      <c r="S36" s="16">
        <v>400.82620627507703</v>
      </c>
      <c r="T36" s="16">
        <v>3510.5852139898402</v>
      </c>
      <c r="U36" s="16">
        <v>3850.1323358781901</v>
      </c>
      <c r="V36" s="16">
        <v>6857.1920517302897</v>
      </c>
      <c r="W36" s="16">
        <v>4318.7557568524899</v>
      </c>
      <c r="X36" s="16">
        <v>1114.14545175583</v>
      </c>
      <c r="Y36" s="16">
        <v>28391.5799436161</v>
      </c>
      <c r="Z36" s="16">
        <v>872.88804504615098</v>
      </c>
      <c r="AA36" s="16">
        <v>501.49354546864998</v>
      </c>
      <c r="AB36" s="16">
        <v>192.99052509629999</v>
      </c>
      <c r="AC36" s="16">
        <v>58.266466893949797</v>
      </c>
      <c r="AD36" s="16">
        <v>0</v>
      </c>
      <c r="AE36" s="16">
        <v>1630.1303706577</v>
      </c>
      <c r="AF36" s="16">
        <v>384.49090213299502</v>
      </c>
      <c r="AG36" s="16">
        <v>13407.3875220591</v>
      </c>
      <c r="AH36" s="16">
        <v>3581.02137269691</v>
      </c>
    </row>
    <row r="37" spans="1:34">
      <c r="A37" s="13" t="s">
        <v>56</v>
      </c>
      <c r="B37" s="7" t="s">
        <v>100</v>
      </c>
      <c r="C37" s="16">
        <v>21.95</v>
      </c>
      <c r="D37" s="15" t="s">
        <v>106</v>
      </c>
      <c r="E37" s="16">
        <v>19.4697415984777</v>
      </c>
      <c r="F37" s="16">
        <v>1242.9482027762899</v>
      </c>
      <c r="G37" s="16">
        <v>199.076881736057</v>
      </c>
      <c r="H37" s="16">
        <v>249.02543503593901</v>
      </c>
      <c r="I37" s="16">
        <v>32.579924506902401</v>
      </c>
      <c r="J37" s="16">
        <v>177.50929306791201</v>
      </c>
      <c r="K37" s="16">
        <v>136.54219108789101</v>
      </c>
      <c r="L37" s="16">
        <v>485.36850210961097</v>
      </c>
      <c r="M37" s="16">
        <v>252.316130232609</v>
      </c>
      <c r="N37" s="16">
        <v>78337.948520550199</v>
      </c>
      <c r="O37" s="16">
        <v>4624.5219361966301</v>
      </c>
      <c r="P37" s="16">
        <v>2476.0817059522801</v>
      </c>
      <c r="Q37" s="16">
        <v>873.29821075428197</v>
      </c>
      <c r="R37" s="16">
        <v>459.21969400361201</v>
      </c>
      <c r="S37" s="16">
        <v>420.69330554885101</v>
      </c>
      <c r="T37" s="16">
        <v>3840.4387562840402</v>
      </c>
      <c r="U37" s="16">
        <v>9936.75417807759</v>
      </c>
      <c r="V37" s="16">
        <v>3664.31383178847</v>
      </c>
      <c r="W37" s="16">
        <v>1.2325161160978</v>
      </c>
      <c r="X37" s="16">
        <v>1616.2569937056801</v>
      </c>
      <c r="Y37" s="16">
        <v>52285.944503935498</v>
      </c>
      <c r="Z37" s="16">
        <v>864.17502583281305</v>
      </c>
      <c r="AA37" s="16">
        <v>951.19102126000803</v>
      </c>
      <c r="AB37" s="16">
        <v>97.948811621638001</v>
      </c>
      <c r="AC37" s="16">
        <v>77.465103229482693</v>
      </c>
      <c r="AD37" s="16">
        <v>34.250447908705503</v>
      </c>
      <c r="AE37" s="16">
        <v>1449.9593926545299</v>
      </c>
      <c r="AF37" s="16">
        <v>798.55384800625598</v>
      </c>
      <c r="AG37" s="16">
        <v>11376.379289536701</v>
      </c>
      <c r="AH37" s="16">
        <v>2744.0172613516102</v>
      </c>
    </row>
    <row r="38" spans="1:34">
      <c r="A38" s="13" t="s">
        <v>57</v>
      </c>
      <c r="B38" s="7" t="s">
        <v>101</v>
      </c>
      <c r="C38" s="16">
        <v>4.9400000000000004</v>
      </c>
      <c r="D38" s="15" t="s">
        <v>106</v>
      </c>
      <c r="E38" s="16">
        <v>26.528434499665298</v>
      </c>
      <c r="F38" s="16">
        <v>1468.7971980448499</v>
      </c>
      <c r="G38" s="16">
        <v>345.89426228134602</v>
      </c>
      <c r="H38" s="16">
        <v>173.185761116169</v>
      </c>
      <c r="I38" s="16">
        <v>26.705108805342999</v>
      </c>
      <c r="J38" s="16">
        <v>75.750092563087804</v>
      </c>
      <c r="K38" s="16">
        <v>102.020200738382</v>
      </c>
      <c r="L38" s="16">
        <v>638.37482822233903</v>
      </c>
      <c r="M38" s="16">
        <v>255.77128465941101</v>
      </c>
      <c r="N38" s="16">
        <v>30125.475025341198</v>
      </c>
      <c r="O38" s="16">
        <v>3735.5769669289002</v>
      </c>
      <c r="P38" s="16">
        <v>7109.4584960726697</v>
      </c>
      <c r="Q38" s="16">
        <v>647.65702538747701</v>
      </c>
      <c r="R38" s="16">
        <v>1839.72279232501</v>
      </c>
      <c r="S38" s="16">
        <v>525.44358010131202</v>
      </c>
      <c r="T38" s="16">
        <v>3152.1240278229302</v>
      </c>
      <c r="U38" s="16">
        <v>4863.8286803483097</v>
      </c>
      <c r="V38" s="16">
        <v>4713.8287699306502</v>
      </c>
      <c r="W38" s="16">
        <v>3474.90701871907</v>
      </c>
      <c r="X38" s="16">
        <v>1297.75779957538</v>
      </c>
      <c r="Y38" s="16">
        <v>16567.389180699502</v>
      </c>
      <c r="Z38" s="16">
        <v>1062.5825095545799</v>
      </c>
      <c r="AA38" s="16">
        <v>757.31461225480496</v>
      </c>
      <c r="AB38" s="16">
        <v>550.59073928881003</v>
      </c>
      <c r="AC38" s="16">
        <v>306.52365081802401</v>
      </c>
      <c r="AD38" s="16">
        <v>51.122263604176602</v>
      </c>
      <c r="AE38" s="16">
        <v>2626.6714123377601</v>
      </c>
      <c r="AF38" s="16">
        <v>631.05218120176198</v>
      </c>
      <c r="AG38" s="16">
        <v>11333.7173336376</v>
      </c>
      <c r="AH38" s="16">
        <v>2895.7684319708801</v>
      </c>
    </row>
    <row r="39" spans="1:34">
      <c r="A39" s="13" t="s">
        <v>58</v>
      </c>
      <c r="B39" s="7" t="s">
        <v>100</v>
      </c>
      <c r="C39" s="16">
        <v>8.02</v>
      </c>
      <c r="D39" s="15" t="s">
        <v>107</v>
      </c>
      <c r="E39" s="16">
        <v>20.9029421234167</v>
      </c>
      <c r="F39" s="16">
        <v>784.08528365856205</v>
      </c>
      <c r="G39" s="16">
        <v>152.06344795533701</v>
      </c>
      <c r="H39" s="16">
        <v>99.720489479753695</v>
      </c>
      <c r="I39" s="16">
        <v>7.43205101874194</v>
      </c>
      <c r="J39" s="16">
        <v>29.2469468804256</v>
      </c>
      <c r="K39" s="16">
        <v>34.723353177595399</v>
      </c>
      <c r="L39" s="16">
        <v>492.32528719397698</v>
      </c>
      <c r="M39" s="16">
        <v>200.77061536481099</v>
      </c>
      <c r="N39" s="16">
        <v>22581.599399862898</v>
      </c>
      <c r="O39" s="16">
        <v>2008.74385378538</v>
      </c>
      <c r="P39" s="16">
        <v>1989.8386685074699</v>
      </c>
      <c r="Q39" s="16">
        <v>372.70581949929499</v>
      </c>
      <c r="R39" s="16">
        <v>610.610458209748</v>
      </c>
      <c r="S39" s="16">
        <v>323.494537047368</v>
      </c>
      <c r="T39" s="16">
        <v>2001.8629559415599</v>
      </c>
      <c r="U39" s="16">
        <v>3471.4022100622601</v>
      </c>
      <c r="V39" s="16">
        <v>3309.2805292315102</v>
      </c>
      <c r="W39" s="16">
        <v>3481.3140859517798</v>
      </c>
      <c r="X39" s="16">
        <v>3002.2340395472402</v>
      </c>
      <c r="Y39" s="16">
        <v>14968.8138808112</v>
      </c>
      <c r="Z39" s="16">
        <v>674.433679087575</v>
      </c>
      <c r="AA39" s="16">
        <v>1759.98029358759</v>
      </c>
      <c r="AB39" s="16">
        <v>215.093830490844</v>
      </c>
      <c r="AC39" s="16">
        <v>53.466618863105403</v>
      </c>
      <c r="AD39" s="16">
        <v>9.5237157114095794</v>
      </c>
      <c r="AE39" s="16">
        <v>3972.17778574048</v>
      </c>
      <c r="AF39" s="16">
        <v>438.59824690765998</v>
      </c>
      <c r="AG39" s="16">
        <v>10574.156540682499</v>
      </c>
      <c r="AH39" s="16">
        <v>3730.9831898611001</v>
      </c>
    </row>
    <row r="40" spans="1:34">
      <c r="A40" s="13" t="s">
        <v>59</v>
      </c>
      <c r="B40" s="7" t="s">
        <v>100</v>
      </c>
      <c r="C40" s="16">
        <v>11.1</v>
      </c>
      <c r="D40" s="15" t="s">
        <v>106</v>
      </c>
      <c r="E40" s="16">
        <v>25.473266578781299</v>
      </c>
      <c r="F40" s="16">
        <v>1106.2189988764601</v>
      </c>
      <c r="G40" s="16">
        <v>246.91951901153999</v>
      </c>
      <c r="H40" s="16">
        <v>245.25158058373</v>
      </c>
      <c r="I40" s="16">
        <v>23.725455391901299</v>
      </c>
      <c r="J40" s="16">
        <v>88.299710186446106</v>
      </c>
      <c r="K40" s="16">
        <v>112.883113955334</v>
      </c>
      <c r="L40" s="16">
        <v>812.70326774141495</v>
      </c>
      <c r="M40" s="16">
        <v>285.049670982463</v>
      </c>
      <c r="N40" s="16">
        <v>55029.343722614904</v>
      </c>
      <c r="O40" s="16">
        <v>1684.1275262480999</v>
      </c>
      <c r="P40" s="16">
        <v>5577.2735262860897</v>
      </c>
      <c r="Q40" s="16">
        <v>641.056665291748</v>
      </c>
      <c r="R40" s="16">
        <v>587.07820139804005</v>
      </c>
      <c r="S40" s="16">
        <v>1073.05122521046</v>
      </c>
      <c r="T40" s="16">
        <v>3652.2342478877399</v>
      </c>
      <c r="U40" s="16">
        <v>3382.7962461055699</v>
      </c>
      <c r="V40" s="16">
        <v>5402.0506525257697</v>
      </c>
      <c r="W40" s="16">
        <v>0</v>
      </c>
      <c r="X40" s="16">
        <v>1922.29896244104</v>
      </c>
      <c r="Y40" s="16">
        <v>36443.345409852802</v>
      </c>
      <c r="Z40" s="16">
        <v>1588.51687596069</v>
      </c>
      <c r="AA40" s="16">
        <v>928.86889729597704</v>
      </c>
      <c r="AB40" s="16">
        <v>206.94368913464101</v>
      </c>
      <c r="AC40" s="16">
        <v>59.156867727754801</v>
      </c>
      <c r="AD40" s="16">
        <v>95.016118974865407</v>
      </c>
      <c r="AE40" s="16">
        <v>1448.1819754553201</v>
      </c>
      <c r="AF40" s="16">
        <v>818.56267295019302</v>
      </c>
      <c r="AG40" s="16">
        <v>12875.0258978736</v>
      </c>
      <c r="AH40" s="16">
        <v>2692.5774675161501</v>
      </c>
    </row>
    <row r="41" spans="1:34">
      <c r="A41" s="13" t="s">
        <v>60</v>
      </c>
      <c r="B41" s="7" t="s">
        <v>100</v>
      </c>
      <c r="C41" s="16">
        <v>3.01</v>
      </c>
      <c r="D41" s="15" t="s">
        <v>107</v>
      </c>
      <c r="E41" s="16">
        <v>19.572138763306199</v>
      </c>
      <c r="F41" s="16">
        <v>4422.7874702805402</v>
      </c>
      <c r="G41" s="16">
        <v>239.30654927612801</v>
      </c>
      <c r="H41" s="16">
        <v>83.818176973032806</v>
      </c>
      <c r="I41" s="16">
        <v>51.541620942751898</v>
      </c>
      <c r="J41" s="16">
        <v>194.08492409621999</v>
      </c>
      <c r="K41" s="16">
        <v>73.533774584008796</v>
      </c>
      <c r="L41" s="16">
        <v>2467.5265011695101</v>
      </c>
      <c r="M41" s="16">
        <v>364.66107925730103</v>
      </c>
      <c r="N41" s="16">
        <v>24762.7001560807</v>
      </c>
      <c r="O41" s="16">
        <v>1102.32368562499</v>
      </c>
      <c r="P41" s="16">
        <v>8604.8259418371199</v>
      </c>
      <c r="Q41" s="16">
        <v>450.73938809130601</v>
      </c>
      <c r="R41" s="16">
        <v>3971.00503043755</v>
      </c>
      <c r="S41" s="16">
        <v>902.41623608586804</v>
      </c>
      <c r="T41" s="16">
        <v>2400.8168138625902</v>
      </c>
      <c r="U41" s="16">
        <v>13310.1587874013</v>
      </c>
      <c r="V41" s="16">
        <v>3130.6479867006101</v>
      </c>
      <c r="W41" s="16">
        <v>6835.7571687060699</v>
      </c>
      <c r="X41" s="16">
        <v>1565.6016463916999</v>
      </c>
      <c r="Y41" s="16">
        <v>8831.8691669596701</v>
      </c>
      <c r="Z41" s="16">
        <v>1455.8293802330199</v>
      </c>
      <c r="AA41" s="16">
        <v>1614.672508165</v>
      </c>
      <c r="AB41" s="16">
        <v>794.39331447178995</v>
      </c>
      <c r="AC41" s="16">
        <v>20.0734083021798</v>
      </c>
      <c r="AD41" s="16">
        <v>0</v>
      </c>
      <c r="AE41" s="16">
        <v>3974.0523807672898</v>
      </c>
      <c r="AF41" s="16">
        <v>178.26081275099</v>
      </c>
      <c r="AG41" s="16">
        <v>9612.8865336613799</v>
      </c>
      <c r="AH41" s="16">
        <v>5530.9058494314304</v>
      </c>
    </row>
    <row r="42" spans="1:34">
      <c r="A42" s="13" t="s">
        <v>61</v>
      </c>
      <c r="B42" s="7" t="s">
        <v>101</v>
      </c>
      <c r="C42" s="16">
        <v>21.03</v>
      </c>
      <c r="D42" s="15" t="s">
        <v>107</v>
      </c>
      <c r="E42" s="16">
        <v>35.223849850583001</v>
      </c>
      <c r="F42" s="16">
        <v>1569.92360381399</v>
      </c>
      <c r="G42" s="16">
        <v>294.598726457905</v>
      </c>
      <c r="H42" s="16">
        <v>211.51166093193399</v>
      </c>
      <c r="I42" s="16">
        <v>33.173958426509103</v>
      </c>
      <c r="J42" s="16">
        <v>72.4051811269197</v>
      </c>
      <c r="K42" s="16">
        <v>100.48771607179999</v>
      </c>
      <c r="L42" s="16">
        <v>722.82770572193897</v>
      </c>
      <c r="M42" s="16">
        <v>206.54566955690601</v>
      </c>
      <c r="N42" s="16">
        <v>52118.578861355098</v>
      </c>
      <c r="O42" s="16">
        <v>4070.2067405978601</v>
      </c>
      <c r="P42" s="16">
        <v>3245.22129458579</v>
      </c>
      <c r="Q42" s="16">
        <v>687.34156005861905</v>
      </c>
      <c r="R42" s="16">
        <v>627.32980962209899</v>
      </c>
      <c r="S42" s="16">
        <v>597.87805301735</v>
      </c>
      <c r="T42" s="16">
        <v>3088.7635001456401</v>
      </c>
      <c r="U42" s="16">
        <v>6465.08566782458</v>
      </c>
      <c r="V42" s="16">
        <v>2454.5327540880699</v>
      </c>
      <c r="W42" s="16">
        <v>76.391021406550607</v>
      </c>
      <c r="X42" s="16">
        <v>1674.5487340915399</v>
      </c>
      <c r="Y42" s="16">
        <v>34415.473066033497</v>
      </c>
      <c r="Z42" s="16">
        <v>977.06405105982196</v>
      </c>
      <c r="AA42" s="16">
        <v>1045.51643894467</v>
      </c>
      <c r="AB42" s="16">
        <v>101.470511321412</v>
      </c>
      <c r="AC42" s="16">
        <v>16.886950668741001</v>
      </c>
      <c r="AD42" s="16">
        <v>70.396402163344206</v>
      </c>
      <c r="AE42" s="16">
        <v>1254.86212164224</v>
      </c>
      <c r="AF42" s="16">
        <v>416.461785180454</v>
      </c>
      <c r="AG42" s="16">
        <v>9960.3827853841794</v>
      </c>
      <c r="AH42" s="16">
        <v>3008.0303958507898</v>
      </c>
    </row>
    <row r="43" spans="1:34">
      <c r="A43" s="13" t="s">
        <v>64</v>
      </c>
      <c r="B43" s="7" t="s">
        <v>100</v>
      </c>
      <c r="C43" s="16">
        <v>5.71</v>
      </c>
      <c r="D43" s="15" t="s">
        <v>106</v>
      </c>
      <c r="E43" s="16">
        <v>26.729796492453499</v>
      </c>
      <c r="F43" s="16">
        <v>1420.8392592581599</v>
      </c>
      <c r="G43" s="16">
        <v>261.45164917924001</v>
      </c>
      <c r="H43" s="16">
        <v>447.43681580220198</v>
      </c>
      <c r="I43" s="16">
        <v>11.087531778539899</v>
      </c>
      <c r="J43" s="16">
        <v>80.619863621644896</v>
      </c>
      <c r="K43" s="16">
        <v>76.972846757196905</v>
      </c>
      <c r="L43" s="16">
        <v>206.99692071070999</v>
      </c>
      <c r="M43" s="16">
        <v>204.450924467232</v>
      </c>
      <c r="N43" s="16">
        <v>43175.115717393099</v>
      </c>
      <c r="O43" s="16">
        <v>1091.60927422843</v>
      </c>
      <c r="P43" s="16">
        <v>1110.56976265103</v>
      </c>
      <c r="Q43" s="16">
        <v>539.70581320808299</v>
      </c>
      <c r="R43" s="16">
        <v>1110.48565817339</v>
      </c>
      <c r="S43" s="16">
        <v>577.62246721879603</v>
      </c>
      <c r="T43" s="16">
        <v>3365.3341993040599</v>
      </c>
      <c r="U43" s="16">
        <v>19177.4580703836</v>
      </c>
      <c r="V43" s="16">
        <v>3292.63529518835</v>
      </c>
      <c r="W43" s="16">
        <v>5657.3878616687898</v>
      </c>
      <c r="X43" s="16">
        <v>1124.3606713020899</v>
      </c>
      <c r="Y43" s="16">
        <v>23330.118498296499</v>
      </c>
      <c r="Z43" s="16">
        <v>792.70311263734004</v>
      </c>
      <c r="AA43" s="16">
        <v>2879.8579353616801</v>
      </c>
      <c r="AB43" s="16">
        <v>97.515724693945003</v>
      </c>
      <c r="AC43" s="16">
        <v>73.920347206353199</v>
      </c>
      <c r="AD43" s="16">
        <v>103.745753040727</v>
      </c>
      <c r="AE43" s="16">
        <v>4622.3118191585099</v>
      </c>
      <c r="AF43" s="16">
        <v>588.98320897579799</v>
      </c>
      <c r="AG43" s="16">
        <v>12315.7647065617</v>
      </c>
      <c r="AH43" s="16">
        <v>2496.9077987799001</v>
      </c>
    </row>
    <row r="44" spans="1:34">
      <c r="A44" s="13" t="s">
        <v>65</v>
      </c>
      <c r="B44" s="7" t="s">
        <v>100</v>
      </c>
      <c r="C44" s="16">
        <v>7.7</v>
      </c>
      <c r="D44" s="15" t="s">
        <v>107</v>
      </c>
      <c r="E44" s="16">
        <v>39.043542929428902</v>
      </c>
      <c r="F44" s="16">
        <v>1058.0494654778299</v>
      </c>
      <c r="G44" s="16">
        <v>464.85912855005103</v>
      </c>
      <c r="H44" s="16">
        <v>163.60410113591499</v>
      </c>
      <c r="I44" s="16">
        <v>7.6575443590223102</v>
      </c>
      <c r="J44" s="16">
        <v>60.510659472094098</v>
      </c>
      <c r="K44" s="16">
        <v>77.152777606233002</v>
      </c>
      <c r="L44" s="16">
        <v>694.50828322500104</v>
      </c>
      <c r="M44" s="16">
        <v>246.550395440805</v>
      </c>
      <c r="N44" s="16">
        <v>52059.855407294803</v>
      </c>
      <c r="O44" s="16">
        <v>3553.6032160868099</v>
      </c>
      <c r="P44" s="16">
        <v>2013.7176112345101</v>
      </c>
      <c r="Q44" s="16">
        <v>698.41047882840996</v>
      </c>
      <c r="R44" s="16">
        <v>862.39976504656204</v>
      </c>
      <c r="S44" s="16">
        <v>396.44908395750002</v>
      </c>
      <c r="T44" s="16">
        <v>3442.8846457949799</v>
      </c>
      <c r="U44" s="16">
        <v>2759.4462168667001</v>
      </c>
      <c r="V44" s="16">
        <v>7931.4778875500497</v>
      </c>
      <c r="W44" s="16">
        <v>8971.3702412275907</v>
      </c>
      <c r="X44" s="16">
        <v>1939.5647086501899</v>
      </c>
      <c r="Y44" s="16">
        <v>26269.396359712999</v>
      </c>
      <c r="Z44" s="16">
        <v>1136.2774949571699</v>
      </c>
      <c r="AA44" s="16">
        <v>699.42902684336605</v>
      </c>
      <c r="AB44" s="16">
        <v>126.53824430455001</v>
      </c>
      <c r="AC44" s="16">
        <v>69.780253923713502</v>
      </c>
      <c r="AD44" s="16">
        <v>58.268903159791499</v>
      </c>
      <c r="AE44" s="16">
        <v>1785.1767084348101</v>
      </c>
      <c r="AF44" s="16">
        <v>453.332425400494</v>
      </c>
      <c r="AG44" s="16">
        <v>11983.492586279101</v>
      </c>
      <c r="AH44" s="16">
        <v>2611.2076452907099</v>
      </c>
    </row>
    <row r="45" spans="1:34">
      <c r="A45" s="13" t="s">
        <v>68</v>
      </c>
      <c r="B45" s="7" t="s">
        <v>101</v>
      </c>
      <c r="C45" s="16">
        <v>13.03</v>
      </c>
      <c r="D45" s="15" t="s">
        <v>106</v>
      </c>
      <c r="E45" s="16">
        <v>31.840908297443601</v>
      </c>
      <c r="F45" s="16">
        <v>1307.5512724861601</v>
      </c>
      <c r="G45" s="16">
        <v>359.226987270412</v>
      </c>
      <c r="H45" s="16">
        <v>224.84147114821801</v>
      </c>
      <c r="I45" s="16">
        <v>25.047521938121498</v>
      </c>
      <c r="J45" s="16">
        <v>71.525867211121806</v>
      </c>
      <c r="K45" s="16">
        <v>72.250029040817907</v>
      </c>
      <c r="L45" s="16">
        <v>685.61984834925602</v>
      </c>
      <c r="M45" s="16">
        <v>215.677253707196</v>
      </c>
      <c r="N45" s="16">
        <v>50553.7076987572</v>
      </c>
      <c r="O45" s="16">
        <v>4138.5980956045296</v>
      </c>
      <c r="P45" s="16">
        <v>3505.46511451163</v>
      </c>
      <c r="Q45" s="16">
        <v>593.49354312037997</v>
      </c>
      <c r="R45" s="16">
        <v>629.35616798397496</v>
      </c>
      <c r="S45" s="16">
        <v>1614.6467282680001</v>
      </c>
      <c r="T45" s="16">
        <v>3339.9667414524301</v>
      </c>
      <c r="U45" s="16">
        <v>3423.9401359694298</v>
      </c>
      <c r="V45" s="16">
        <v>6049.3338790757598</v>
      </c>
      <c r="W45" s="16">
        <v>390.52801170610797</v>
      </c>
      <c r="X45" s="16">
        <v>1749.9689212486101</v>
      </c>
      <c r="Y45" s="16">
        <v>34010.442792922899</v>
      </c>
      <c r="Z45" s="16">
        <v>825.83229681668797</v>
      </c>
      <c r="AA45" s="16">
        <v>5858.7531240890103</v>
      </c>
      <c r="AB45" s="16">
        <v>246.96189043187101</v>
      </c>
      <c r="AC45" s="16">
        <v>83.709482065125997</v>
      </c>
      <c r="AD45" s="16">
        <v>98.103715850721102</v>
      </c>
      <c r="AE45" s="16">
        <v>2228.2717497419999</v>
      </c>
      <c r="AF45" s="16">
        <v>549.05668497154102</v>
      </c>
      <c r="AG45" s="16">
        <v>11377.003748107199</v>
      </c>
      <c r="AH45" s="16">
        <v>4036.0315824725199</v>
      </c>
    </row>
    <row r="46" spans="1:34">
      <c r="A46" s="13" t="s">
        <v>66</v>
      </c>
      <c r="B46" s="7" t="s">
        <v>101</v>
      </c>
      <c r="C46" s="16">
        <v>11.08</v>
      </c>
      <c r="D46" s="15" t="s">
        <v>107</v>
      </c>
      <c r="E46" s="16">
        <v>23.0290385836247</v>
      </c>
      <c r="F46" s="16">
        <v>855.83124276729598</v>
      </c>
      <c r="G46" s="16">
        <v>390.43117248805203</v>
      </c>
      <c r="H46" s="16">
        <v>155.98597720430899</v>
      </c>
      <c r="I46" s="16">
        <v>21.831123564365701</v>
      </c>
      <c r="J46" s="16">
        <v>94.709887313842501</v>
      </c>
      <c r="K46" s="16">
        <v>68.516926547525003</v>
      </c>
      <c r="L46" s="16">
        <v>651.75890337703095</v>
      </c>
      <c r="M46" s="16">
        <v>208.61530888439299</v>
      </c>
      <c r="N46" s="16">
        <v>57303.430287960502</v>
      </c>
      <c r="O46" s="16">
        <v>968.02186234779197</v>
      </c>
      <c r="P46" s="16">
        <v>1032.7076287070599</v>
      </c>
      <c r="Q46" s="16">
        <v>461.80093247168298</v>
      </c>
      <c r="R46" s="16">
        <v>583.54470401543597</v>
      </c>
      <c r="S46" s="16">
        <v>544.44550930423395</v>
      </c>
      <c r="T46" s="16">
        <v>3301.5365223509598</v>
      </c>
      <c r="U46" s="16">
        <v>10403.950923246801</v>
      </c>
      <c r="V46" s="16">
        <v>6026.4807600036902</v>
      </c>
      <c r="W46" s="16">
        <v>7115.8648185704296</v>
      </c>
      <c r="X46" s="16">
        <v>1567.9525400836401</v>
      </c>
      <c r="Y46" s="16">
        <v>30731.9093404632</v>
      </c>
      <c r="Z46" s="16">
        <v>778.43469829902097</v>
      </c>
      <c r="AA46" s="16">
        <v>1578.9352659797</v>
      </c>
      <c r="AB46" s="16">
        <v>111.524570860374</v>
      </c>
      <c r="AC46" s="16">
        <v>6.0960782516297796</v>
      </c>
      <c r="AD46" s="16">
        <v>74.848043439467304</v>
      </c>
      <c r="AE46" s="16">
        <v>3375.7141135911702</v>
      </c>
      <c r="AF46" s="16">
        <v>536.264383631275</v>
      </c>
      <c r="AG46" s="16">
        <v>11848.592478308899</v>
      </c>
      <c r="AH46" s="16">
        <v>2326.5016769817998</v>
      </c>
    </row>
    <row r="47" spans="1:34">
      <c r="A47" s="13" t="s">
        <v>67</v>
      </c>
      <c r="B47" s="7" t="s">
        <v>101</v>
      </c>
      <c r="C47" s="16">
        <v>25.23</v>
      </c>
      <c r="D47" s="15" t="s">
        <v>106</v>
      </c>
      <c r="E47" s="16">
        <v>29.970839631720398</v>
      </c>
      <c r="F47" s="16">
        <v>1828.0174643259099</v>
      </c>
      <c r="G47" s="16">
        <v>256.92294045091103</v>
      </c>
      <c r="H47" s="16">
        <v>123.257018443326</v>
      </c>
      <c r="I47" s="16">
        <v>36.518106772038102</v>
      </c>
      <c r="J47" s="16">
        <v>76.605808607830397</v>
      </c>
      <c r="K47" s="16">
        <v>56.497997413841098</v>
      </c>
      <c r="L47" s="16">
        <v>433.19040606936198</v>
      </c>
      <c r="M47" s="16">
        <v>219.21710793140801</v>
      </c>
      <c r="N47" s="16">
        <v>69636.144772344793</v>
      </c>
      <c r="O47" s="16">
        <v>3923.8969005982399</v>
      </c>
      <c r="P47" s="16">
        <v>2864.0022432791998</v>
      </c>
      <c r="Q47" s="16">
        <v>1120.90070029801</v>
      </c>
      <c r="R47" s="16">
        <v>576.60874329244996</v>
      </c>
      <c r="S47" s="16">
        <v>398.32679194119498</v>
      </c>
      <c r="T47" s="16">
        <v>3638.0145541933098</v>
      </c>
      <c r="U47" s="16">
        <v>6286.7321221626498</v>
      </c>
      <c r="V47" s="16">
        <v>6681.7682298973104</v>
      </c>
      <c r="W47" s="16">
        <v>540.68714043443799</v>
      </c>
      <c r="X47" s="16">
        <v>1056.3234404561799</v>
      </c>
      <c r="Y47" s="16">
        <v>46277.649265335902</v>
      </c>
      <c r="Z47" s="16">
        <v>698.69619496818098</v>
      </c>
      <c r="AA47" s="16">
        <v>1545.46459209566</v>
      </c>
      <c r="AB47" s="16">
        <v>142.61970433600399</v>
      </c>
      <c r="AC47" s="16">
        <v>128.386265087982</v>
      </c>
      <c r="AD47" s="16">
        <v>48.294211032229299</v>
      </c>
      <c r="AE47" s="16">
        <v>2803.39214011285</v>
      </c>
      <c r="AF47" s="16">
        <v>432.05585931931302</v>
      </c>
      <c r="AG47" s="16">
        <v>11348.595612775</v>
      </c>
      <c r="AH47" s="16">
        <v>2514.08930402635</v>
      </c>
    </row>
    <row r="48" spans="1:34">
      <c r="A48" s="13" t="s">
        <v>69</v>
      </c>
      <c r="B48" s="7" t="s">
        <v>100</v>
      </c>
      <c r="C48" s="16">
        <v>17.989999999999998</v>
      </c>
      <c r="D48" s="15" t="s">
        <v>107</v>
      </c>
      <c r="E48" s="16">
        <v>10.5976791068101</v>
      </c>
      <c r="F48" s="16">
        <v>1924.40579212385</v>
      </c>
      <c r="G48" s="16">
        <v>370.43135050384598</v>
      </c>
      <c r="H48" s="16">
        <v>121.10102951179</v>
      </c>
      <c r="I48" s="16">
        <v>23.767930359361198</v>
      </c>
      <c r="J48" s="16">
        <v>94.808638740281296</v>
      </c>
      <c r="K48" s="16">
        <v>88.893121751842799</v>
      </c>
      <c r="L48" s="16">
        <v>533.75462537576595</v>
      </c>
      <c r="M48" s="16">
        <v>230.66925294723299</v>
      </c>
      <c r="N48" s="16">
        <v>64112.861186275099</v>
      </c>
      <c r="O48" s="16">
        <v>1080.16892982787</v>
      </c>
      <c r="P48" s="16">
        <v>2757.4578961400998</v>
      </c>
      <c r="Q48" s="16">
        <v>556.99357976696001</v>
      </c>
      <c r="R48" s="16">
        <v>686.42199581693103</v>
      </c>
      <c r="S48" s="16">
        <v>1519.9066907915301</v>
      </c>
      <c r="T48" s="16">
        <v>4439.3155800218501</v>
      </c>
      <c r="U48" s="16">
        <v>33055.328953025703</v>
      </c>
      <c r="V48" s="16">
        <v>6308.1079456034004</v>
      </c>
      <c r="W48" s="16">
        <v>62.845472703713398</v>
      </c>
      <c r="X48" s="16">
        <v>1402.9336166389301</v>
      </c>
      <c r="Y48" s="16">
        <v>43151.6139936615</v>
      </c>
      <c r="Z48" s="16">
        <v>716.99507270326205</v>
      </c>
      <c r="AA48" s="16">
        <v>1494.9371841534401</v>
      </c>
      <c r="AB48" s="16">
        <v>221.383993974768</v>
      </c>
      <c r="AC48" s="16">
        <v>105.778901124979</v>
      </c>
      <c r="AD48" s="16">
        <v>148.49410785814499</v>
      </c>
      <c r="AE48" s="16">
        <v>2700.2743840194298</v>
      </c>
      <c r="AF48" s="16">
        <v>537.14026658482396</v>
      </c>
      <c r="AG48" s="16">
        <v>9717.37955605971</v>
      </c>
      <c r="AH48" s="16">
        <v>2259.0180146939201</v>
      </c>
    </row>
    <row r="49" spans="1:34">
      <c r="A49" s="13" t="s">
        <v>70</v>
      </c>
      <c r="B49" s="7" t="s">
        <v>100</v>
      </c>
      <c r="C49" s="16">
        <v>14.08</v>
      </c>
      <c r="D49" s="15" t="s">
        <v>107</v>
      </c>
      <c r="E49" s="16">
        <v>17.917146341554002</v>
      </c>
      <c r="F49" s="16">
        <v>1458.8867008729001</v>
      </c>
      <c r="G49" s="16">
        <v>277.460486330018</v>
      </c>
      <c r="H49" s="16">
        <v>159.737683661185</v>
      </c>
      <c r="I49" s="16">
        <v>9.0631300814140605</v>
      </c>
      <c r="J49" s="16">
        <v>102.33746893470401</v>
      </c>
      <c r="K49" s="16">
        <v>74.408462697644893</v>
      </c>
      <c r="L49" s="16">
        <v>600.45060716430498</v>
      </c>
      <c r="M49" s="16">
        <v>224.56999295252399</v>
      </c>
      <c r="N49" s="16">
        <v>78220.284179115595</v>
      </c>
      <c r="O49" s="16">
        <v>1509.47801164312</v>
      </c>
      <c r="P49" s="16">
        <v>2710.3772038023699</v>
      </c>
      <c r="Q49" s="16">
        <v>837.630798062493</v>
      </c>
      <c r="R49" s="16">
        <v>1340.9636882487</v>
      </c>
      <c r="S49" s="16">
        <v>864.03183525961003</v>
      </c>
      <c r="T49" s="16">
        <v>3229.13210315578</v>
      </c>
      <c r="U49" s="16">
        <v>15038.581062510901</v>
      </c>
      <c r="V49" s="16">
        <v>7625.02156406627</v>
      </c>
      <c r="W49" s="16">
        <v>1312.9961873622301</v>
      </c>
      <c r="X49" s="16">
        <v>2541.5940765461401</v>
      </c>
      <c r="Y49" s="16">
        <v>51304.638853023898</v>
      </c>
      <c r="Z49" s="16">
        <v>961.93899180197104</v>
      </c>
      <c r="AA49" s="16">
        <v>1776.58049088033</v>
      </c>
      <c r="AB49" s="16">
        <v>124.228864389336</v>
      </c>
      <c r="AC49" s="16">
        <v>71.8530307031088</v>
      </c>
      <c r="AD49" s="16">
        <v>16.6753578433167</v>
      </c>
      <c r="AE49" s="16">
        <v>3773.1870177819601</v>
      </c>
      <c r="AF49" s="16">
        <v>604.50832173907099</v>
      </c>
      <c r="AG49" s="16">
        <v>10343.0966337429</v>
      </c>
      <c r="AH49" s="16">
        <v>2565.3004986010801</v>
      </c>
    </row>
    <row r="50" spans="1:34">
      <c r="A50" s="13" t="s">
        <v>72</v>
      </c>
      <c r="B50" s="7" t="s">
        <v>101</v>
      </c>
      <c r="C50" s="16">
        <v>12</v>
      </c>
      <c r="D50" s="15" t="s">
        <v>107</v>
      </c>
      <c r="E50" s="16">
        <v>48.3822890452876</v>
      </c>
      <c r="F50" s="16">
        <v>894.93045144857297</v>
      </c>
      <c r="G50" s="16">
        <v>308.52448028246999</v>
      </c>
      <c r="H50" s="16">
        <v>127.075742075229</v>
      </c>
      <c r="I50" s="16">
        <v>34.309806513852202</v>
      </c>
      <c r="J50" s="16">
        <v>93.856935305560995</v>
      </c>
      <c r="K50" s="16">
        <v>69.902537590884293</v>
      </c>
      <c r="L50" s="16">
        <v>1739.20425649807</v>
      </c>
      <c r="M50" s="16">
        <v>245.57779485820299</v>
      </c>
      <c r="N50" s="16">
        <v>39419.367457308101</v>
      </c>
      <c r="O50" s="16">
        <v>5016.8670188522701</v>
      </c>
      <c r="P50" s="16">
        <v>3823.3471580563601</v>
      </c>
      <c r="Q50" s="16">
        <v>558.06986803182701</v>
      </c>
      <c r="R50" s="16">
        <v>661.14639019532797</v>
      </c>
      <c r="S50" s="16">
        <v>454.64354073613299</v>
      </c>
      <c r="T50" s="16">
        <v>2645.1739123735802</v>
      </c>
      <c r="U50" s="16">
        <v>5420.8856182770996</v>
      </c>
      <c r="V50" s="16">
        <v>7499.3368839795703</v>
      </c>
      <c r="W50" s="16">
        <v>5610.6915242658297</v>
      </c>
      <c r="X50" s="16">
        <v>2119.2499581683401</v>
      </c>
      <c r="Y50" s="16">
        <v>20567.2421601975</v>
      </c>
      <c r="Z50" s="16">
        <v>996.40287294900702</v>
      </c>
      <c r="AA50" s="16">
        <v>7834.4535899006496</v>
      </c>
      <c r="AB50" s="16">
        <v>228.860647483978</v>
      </c>
      <c r="AC50" s="16">
        <v>155.27406978138299</v>
      </c>
      <c r="AD50" s="16">
        <v>30.942275796495299</v>
      </c>
      <c r="AE50" s="16">
        <v>1634.50301202065</v>
      </c>
      <c r="AF50" s="16">
        <v>633.77706347697404</v>
      </c>
      <c r="AG50" s="16">
        <v>11693.9855782384</v>
      </c>
      <c r="AH50" s="16">
        <v>3581.01769512089</v>
      </c>
    </row>
    <row r="51" spans="1:34">
      <c r="A51" s="13" t="s">
        <v>71</v>
      </c>
      <c r="B51" s="7" t="s">
        <v>101</v>
      </c>
      <c r="C51" s="16">
        <v>20.73</v>
      </c>
      <c r="D51" s="15" t="s">
        <v>106</v>
      </c>
      <c r="E51" s="16">
        <v>23.7811648509356</v>
      </c>
      <c r="F51" s="16">
        <v>1225.5054124895701</v>
      </c>
      <c r="G51" s="16">
        <v>262.82461658142199</v>
      </c>
      <c r="H51" s="16">
        <v>143.468224586882</v>
      </c>
      <c r="I51" s="16">
        <v>0</v>
      </c>
      <c r="J51" s="16">
        <v>73.791356839686799</v>
      </c>
      <c r="K51" s="16">
        <v>70.144202300687795</v>
      </c>
      <c r="L51" s="16">
        <v>285.341271519548</v>
      </c>
      <c r="M51" s="16">
        <v>200.411338868142</v>
      </c>
      <c r="N51" s="16">
        <v>66233.9531742252</v>
      </c>
      <c r="O51" s="16">
        <v>3879.8478630230402</v>
      </c>
      <c r="P51" s="16">
        <v>1542.2514568971001</v>
      </c>
      <c r="Q51" s="16">
        <v>575.55951640265505</v>
      </c>
      <c r="R51" s="16">
        <v>557.05050467267301</v>
      </c>
      <c r="S51" s="16">
        <v>408.838790242252</v>
      </c>
      <c r="T51" s="16">
        <v>3450.5898240578299</v>
      </c>
      <c r="U51" s="16">
        <v>3254.9561965651701</v>
      </c>
      <c r="V51" s="16">
        <v>3892.7954905420402</v>
      </c>
      <c r="W51" s="16">
        <v>639.45380971456404</v>
      </c>
      <c r="X51" s="16">
        <v>986.31256536651597</v>
      </c>
      <c r="Y51" s="16">
        <v>44177.311720082304</v>
      </c>
      <c r="Z51" s="16">
        <v>625.99711136318604</v>
      </c>
      <c r="AA51" s="16">
        <v>2108.1630698152799</v>
      </c>
      <c r="AB51" s="16">
        <v>227.33589995599201</v>
      </c>
      <c r="AC51" s="16">
        <v>39.418609329110097</v>
      </c>
      <c r="AD51" s="16">
        <v>108.012319192218</v>
      </c>
      <c r="AE51" s="16">
        <v>4983.0755973708001</v>
      </c>
      <c r="AF51" s="16">
        <v>586.02286472665901</v>
      </c>
      <c r="AG51" s="16">
        <v>9004.9336017181104</v>
      </c>
      <c r="AH51" s="16">
        <v>2314.30580272012</v>
      </c>
    </row>
    <row r="52" spans="1:34">
      <c r="A52" s="13" t="s">
        <v>73</v>
      </c>
      <c r="B52" s="7" t="s">
        <v>100</v>
      </c>
      <c r="C52" s="16">
        <v>28.02</v>
      </c>
      <c r="D52" s="15" t="s">
        <v>106</v>
      </c>
      <c r="E52" s="16">
        <v>25.112216359379701</v>
      </c>
      <c r="F52" s="16">
        <v>1957.7257237816</v>
      </c>
      <c r="G52" s="16">
        <v>235.45273983221199</v>
      </c>
      <c r="H52" s="16">
        <v>134.43333402556101</v>
      </c>
      <c r="I52" s="16">
        <v>3.5871893239824102</v>
      </c>
      <c r="J52" s="16">
        <v>92.752388306457405</v>
      </c>
      <c r="K52" s="16">
        <v>67.168592062627297</v>
      </c>
      <c r="L52" s="16">
        <v>817.95953150711796</v>
      </c>
      <c r="M52" s="16">
        <v>229.89150939766699</v>
      </c>
      <c r="N52" s="16">
        <v>69450.7600388258</v>
      </c>
      <c r="O52" s="16">
        <v>3375.4603223224399</v>
      </c>
      <c r="P52" s="16">
        <v>2341.1969767474902</v>
      </c>
      <c r="Q52" s="16">
        <v>588.17437407228601</v>
      </c>
      <c r="R52" s="16">
        <v>1169.0405603208201</v>
      </c>
      <c r="S52" s="16">
        <v>529.49655766701301</v>
      </c>
      <c r="T52" s="16">
        <v>3182.13008111612</v>
      </c>
      <c r="U52" s="16">
        <v>11252.348403157301</v>
      </c>
      <c r="V52" s="16">
        <v>5365.2033013370101</v>
      </c>
      <c r="W52" s="16">
        <v>638.07670428075403</v>
      </c>
      <c r="X52" s="16">
        <v>1552.2943813086699</v>
      </c>
      <c r="Y52" s="16">
        <v>46862.008742602899</v>
      </c>
      <c r="Z52" s="16">
        <v>820.45310430600796</v>
      </c>
      <c r="AA52" s="16">
        <v>4367.8315677864102</v>
      </c>
      <c r="AB52" s="16">
        <v>191.91105618760901</v>
      </c>
      <c r="AC52" s="16">
        <v>57.1597610264552</v>
      </c>
      <c r="AD52" s="16">
        <v>20.684493609870099</v>
      </c>
      <c r="AE52" s="16">
        <v>5092.4964656983602</v>
      </c>
      <c r="AF52" s="16">
        <v>460.445669700167</v>
      </c>
      <c r="AG52" s="16">
        <v>9451.5453290979094</v>
      </c>
      <c r="AH52" s="16">
        <v>2331.7757378862202</v>
      </c>
    </row>
    <row r="53" spans="1:34">
      <c r="A53" s="13" t="s">
        <v>74</v>
      </c>
      <c r="B53" s="7" t="s">
        <v>100</v>
      </c>
      <c r="C53" s="16">
        <v>11.09</v>
      </c>
      <c r="D53" s="15" t="s">
        <v>106</v>
      </c>
      <c r="E53" s="16">
        <v>21.261285293941</v>
      </c>
      <c r="F53" s="16">
        <v>1846.6538832424101</v>
      </c>
      <c r="G53" s="16">
        <v>380.80181872153702</v>
      </c>
      <c r="H53" s="16">
        <v>114.439278899888</v>
      </c>
      <c r="I53" s="16">
        <v>16.842068778301702</v>
      </c>
      <c r="J53" s="16">
        <v>74.246577719488101</v>
      </c>
      <c r="K53" s="16">
        <v>91.128750027803505</v>
      </c>
      <c r="L53" s="16">
        <v>645.24381638309296</v>
      </c>
      <c r="M53" s="16">
        <v>257.48297030471599</v>
      </c>
      <c r="N53" s="16">
        <v>44177.988012839902</v>
      </c>
      <c r="O53" s="16">
        <v>1577.75902411068</v>
      </c>
      <c r="P53" s="16">
        <v>3026.6556027954798</v>
      </c>
      <c r="Q53" s="16">
        <v>555.42041773750202</v>
      </c>
      <c r="R53" s="16">
        <v>746.86528180176902</v>
      </c>
      <c r="S53" s="16">
        <v>528.06596964608502</v>
      </c>
      <c r="T53" s="16">
        <v>2859.5630700767101</v>
      </c>
      <c r="U53" s="16">
        <v>8111.7287211451303</v>
      </c>
      <c r="V53" s="16">
        <v>3553.0554669787898</v>
      </c>
      <c r="W53" s="16">
        <v>5139.7373688124599</v>
      </c>
      <c r="X53" s="16">
        <v>2563.0821784489399</v>
      </c>
      <c r="Y53" s="16">
        <v>25115.102504804501</v>
      </c>
      <c r="Z53" s="16">
        <v>976.70550767390296</v>
      </c>
      <c r="AA53" s="16">
        <v>2677.6964034594598</v>
      </c>
      <c r="AB53" s="16">
        <v>343.64744226668302</v>
      </c>
      <c r="AC53" s="16">
        <v>85.245885971721805</v>
      </c>
      <c r="AD53" s="16">
        <v>23.128727165521699</v>
      </c>
      <c r="AE53" s="16">
        <v>3806.75025277436</v>
      </c>
      <c r="AF53" s="16">
        <v>451.16021589965999</v>
      </c>
      <c r="AG53" s="16">
        <v>10463.8483455805</v>
      </c>
      <c r="AH53" s="16">
        <v>2924.3961360855401</v>
      </c>
    </row>
    <row r="54" spans="1:34">
      <c r="A54" s="13" t="s">
        <v>75</v>
      </c>
      <c r="B54" s="7" t="s">
        <v>101</v>
      </c>
      <c r="C54" s="16">
        <v>23.23</v>
      </c>
      <c r="D54" s="15" t="s">
        <v>106</v>
      </c>
      <c r="E54" s="16">
        <v>19.967288270527199</v>
      </c>
      <c r="F54" s="16">
        <v>1053.07349620274</v>
      </c>
      <c r="G54" s="16">
        <v>173.180836533036</v>
      </c>
      <c r="H54" s="16">
        <v>107.608071030042</v>
      </c>
      <c r="I54" s="16">
        <v>34.986610840930801</v>
      </c>
      <c r="J54" s="16">
        <v>64.206444399463294</v>
      </c>
      <c r="K54" s="16">
        <v>45.1100063638847</v>
      </c>
      <c r="L54" s="16">
        <v>349.31131368495602</v>
      </c>
      <c r="M54" s="16">
        <v>232.587238580144</v>
      </c>
      <c r="N54" s="16">
        <v>78220.291988575802</v>
      </c>
      <c r="O54" s="16">
        <v>1158.4465926151499</v>
      </c>
      <c r="P54" s="16">
        <v>1531.3047715411401</v>
      </c>
      <c r="Q54" s="16">
        <v>627.52618213393305</v>
      </c>
      <c r="R54" s="16">
        <v>857.14649700576604</v>
      </c>
      <c r="S54" s="16">
        <v>281.82401841972597</v>
      </c>
      <c r="T54" s="16">
        <v>3702.6145961534799</v>
      </c>
      <c r="U54" s="16">
        <v>24064.494302867501</v>
      </c>
      <c r="V54" s="16">
        <v>2875.7312076385401</v>
      </c>
      <c r="W54" s="16">
        <v>593.99728211328897</v>
      </c>
      <c r="X54" s="16">
        <v>667.19928843292496</v>
      </c>
      <c r="Y54" s="16">
        <v>53224.958222857204</v>
      </c>
      <c r="Z54" s="16">
        <v>934.21288219611404</v>
      </c>
      <c r="AA54" s="16">
        <v>7065.0722970731704</v>
      </c>
      <c r="AB54" s="16">
        <v>20.9137328626026</v>
      </c>
      <c r="AC54" s="16">
        <v>191.02824217359</v>
      </c>
      <c r="AD54" s="16">
        <v>119.792701754711</v>
      </c>
      <c r="AE54" s="16">
        <v>4853.68993508111</v>
      </c>
      <c r="AF54" s="16">
        <v>422.72757857379702</v>
      </c>
      <c r="AG54" s="16">
        <v>9509.79907693932</v>
      </c>
      <c r="AH54" s="16">
        <v>2333.6874034019402</v>
      </c>
    </row>
    <row r="55" spans="1:34" ht="15" customHeight="1">
      <c r="A55" s="13" t="s">
        <v>76</v>
      </c>
      <c r="B55" s="7" t="s">
        <v>100</v>
      </c>
      <c r="C55" s="16">
        <v>8.0399999999999991</v>
      </c>
      <c r="D55" s="15" t="s">
        <v>107</v>
      </c>
      <c r="E55" s="16">
        <v>32.223625942305098</v>
      </c>
      <c r="F55" s="16">
        <v>1565.40545325004</v>
      </c>
      <c r="G55" s="16">
        <v>227.703850469153</v>
      </c>
      <c r="H55" s="16">
        <v>202.70343358911899</v>
      </c>
      <c r="I55" s="16">
        <v>8.3263178266447397</v>
      </c>
      <c r="J55" s="16">
        <v>96.546784150429801</v>
      </c>
      <c r="K55" s="16">
        <v>109.42692507975001</v>
      </c>
      <c r="L55" s="16">
        <v>619.33655856433097</v>
      </c>
      <c r="M55" s="16">
        <v>268.42239699385601</v>
      </c>
      <c r="N55" s="16">
        <v>43950.998675584102</v>
      </c>
      <c r="O55" s="16">
        <v>3119.30258094703</v>
      </c>
      <c r="P55" s="16">
        <v>1644.0319103853799</v>
      </c>
      <c r="Q55" s="16">
        <v>627.70160764685704</v>
      </c>
      <c r="R55" s="16">
        <v>2312.4200103622002</v>
      </c>
      <c r="S55" s="16">
        <v>630.54056646339802</v>
      </c>
      <c r="T55" s="16">
        <v>3221.9355563764698</v>
      </c>
      <c r="U55" s="16">
        <v>11086.906875131301</v>
      </c>
      <c r="V55" s="16">
        <v>3933.0861164522298</v>
      </c>
      <c r="W55" s="16">
        <v>4781.2225167671204</v>
      </c>
      <c r="X55" s="16">
        <v>1432.48856509141</v>
      </c>
      <c r="Y55" s="16">
        <v>25566.189447473898</v>
      </c>
      <c r="Z55" s="16">
        <v>1216.4770645889801</v>
      </c>
      <c r="AA55" s="16">
        <v>734.47037807515505</v>
      </c>
      <c r="AB55" s="16">
        <v>167.400955274529</v>
      </c>
      <c r="AC55" s="16">
        <v>78.516206440851093</v>
      </c>
      <c r="AD55" s="16">
        <v>146.21108474622301</v>
      </c>
      <c r="AE55" s="16">
        <v>6751.5128167504199</v>
      </c>
      <c r="AF55" s="16">
        <v>643.35175541523495</v>
      </c>
      <c r="AG55" s="16">
        <v>11936.5109358711</v>
      </c>
      <c r="AH55" s="16">
        <v>2915.5257605024799</v>
      </c>
    </row>
    <row r="56" spans="1:34" ht="15" customHeight="1">
      <c r="A56" s="13" t="s">
        <v>78</v>
      </c>
      <c r="B56" s="7" t="s">
        <v>100</v>
      </c>
      <c r="C56" s="16">
        <v>13.03</v>
      </c>
      <c r="D56" s="15" t="s">
        <v>106</v>
      </c>
      <c r="E56" s="16">
        <v>16.716144309670199</v>
      </c>
      <c r="F56" s="16">
        <v>3072.6003364350399</v>
      </c>
      <c r="G56" s="16">
        <v>529.67410094308798</v>
      </c>
      <c r="H56" s="16">
        <v>270.05045847666003</v>
      </c>
      <c r="I56" s="16">
        <v>27.649513939671799</v>
      </c>
      <c r="J56" s="16">
        <v>91.627329405312594</v>
      </c>
      <c r="K56" s="16">
        <v>80.158970222231005</v>
      </c>
      <c r="L56" s="16">
        <v>650.06389105867197</v>
      </c>
      <c r="M56" s="16">
        <v>289.41124286613302</v>
      </c>
      <c r="N56" s="16">
        <v>57046.180836559201</v>
      </c>
      <c r="O56" s="16">
        <v>1681.92852934087</v>
      </c>
      <c r="P56" s="16">
        <v>2376.4799603819501</v>
      </c>
      <c r="Q56" s="16">
        <v>667.73226866110701</v>
      </c>
      <c r="R56" s="16">
        <v>1359.4899574513599</v>
      </c>
      <c r="S56" s="16">
        <v>580.31727742230396</v>
      </c>
      <c r="T56" s="16">
        <v>3139.7237271597301</v>
      </c>
      <c r="U56" s="16">
        <v>4040.0125710678099</v>
      </c>
      <c r="V56" s="16">
        <v>6461.6311299211902</v>
      </c>
      <c r="W56" s="16">
        <v>2461.1044792172602</v>
      </c>
      <c r="X56" s="16">
        <v>2605.4479316990301</v>
      </c>
      <c r="Y56" s="16">
        <v>35677.529362273497</v>
      </c>
      <c r="Z56" s="16">
        <v>1198.86373250626</v>
      </c>
      <c r="AA56" s="16">
        <v>543.13853123632805</v>
      </c>
      <c r="AB56" s="16">
        <v>334.270127235757</v>
      </c>
      <c r="AC56" s="16">
        <v>124.336075717612</v>
      </c>
      <c r="AD56" s="16">
        <v>105.261766151903</v>
      </c>
      <c r="AE56" s="16">
        <v>2022.1582754206099</v>
      </c>
      <c r="AF56" s="16">
        <v>397.75480327032301</v>
      </c>
      <c r="AG56" s="16">
        <v>12294.2277608759</v>
      </c>
      <c r="AH56" s="16">
        <v>2779.20554752924</v>
      </c>
    </row>
    <row r="57" spans="1:34" ht="15" customHeight="1">
      <c r="A57" s="11" t="s">
        <v>79</v>
      </c>
      <c r="B57" s="7" t="s">
        <v>100</v>
      </c>
      <c r="C57" s="16">
        <v>16.829999999999998</v>
      </c>
      <c r="D57" s="15" t="s">
        <v>106</v>
      </c>
      <c r="E57" s="16">
        <v>21.472190796034599</v>
      </c>
      <c r="F57" s="16">
        <v>1636.2587761954201</v>
      </c>
      <c r="G57" s="16">
        <v>260.59340419337201</v>
      </c>
      <c r="H57" s="16">
        <v>169.82221486853399</v>
      </c>
      <c r="I57" s="16">
        <v>27.711220187317299</v>
      </c>
      <c r="J57" s="16">
        <v>146.33019489753099</v>
      </c>
      <c r="K57" s="16">
        <v>123.08218577729301</v>
      </c>
      <c r="L57" s="16">
        <v>672.07443717180502</v>
      </c>
      <c r="M57" s="16">
        <v>203.977858103355</v>
      </c>
      <c r="N57" s="16">
        <v>65670.397893017594</v>
      </c>
      <c r="O57" s="16">
        <v>1360.0435597726901</v>
      </c>
      <c r="P57" s="16">
        <v>2716.5845129715299</v>
      </c>
      <c r="Q57" s="16">
        <v>545.52598821479603</v>
      </c>
      <c r="R57" s="16">
        <v>637.73354633714303</v>
      </c>
      <c r="S57" s="16">
        <v>1005.01075410136</v>
      </c>
      <c r="T57" s="16">
        <v>2939.1989792720301</v>
      </c>
      <c r="U57" s="16">
        <v>9647.7129361636798</v>
      </c>
      <c r="V57" s="16">
        <v>3703.83006011627</v>
      </c>
      <c r="W57" s="16">
        <v>1028.75227442345</v>
      </c>
      <c r="X57" s="16">
        <v>1484.48720857648</v>
      </c>
      <c r="Y57" s="16">
        <v>43146.575586529201</v>
      </c>
      <c r="Z57" s="16">
        <v>1207.3404343597399</v>
      </c>
      <c r="AA57" s="16">
        <v>2584.8783620938898</v>
      </c>
      <c r="AB57" s="16">
        <v>167.494812280091</v>
      </c>
      <c r="AC57" s="16">
        <v>98.5358993082246</v>
      </c>
      <c r="AD57" s="16">
        <v>165.229646768008</v>
      </c>
      <c r="AE57" s="16">
        <v>2134.48451745287</v>
      </c>
      <c r="AF57" s="16">
        <v>644.88535993549897</v>
      </c>
      <c r="AG57" s="16">
        <v>9427.1181520993396</v>
      </c>
      <c r="AH57" s="16">
        <v>4125.8008891017098</v>
      </c>
    </row>
    <row r="58" spans="1:34">
      <c r="A58" s="11" t="s">
        <v>95</v>
      </c>
      <c r="B58" s="7" t="s">
        <v>100</v>
      </c>
      <c r="C58" s="16">
        <v>11.1</v>
      </c>
      <c r="D58" s="15" t="s">
        <v>106</v>
      </c>
      <c r="E58" s="16">
        <v>29.958756345229499</v>
      </c>
      <c r="F58" s="16">
        <v>1286.02954865115</v>
      </c>
      <c r="G58" s="16">
        <v>87.748350336113901</v>
      </c>
      <c r="H58" s="16">
        <v>209.825315977332</v>
      </c>
      <c r="I58" s="16">
        <v>12.7515429168614</v>
      </c>
      <c r="J58" s="16">
        <v>64.1118918883584</v>
      </c>
      <c r="K58" s="16">
        <v>54.1283479434356</v>
      </c>
      <c r="L58" s="16">
        <v>389.23540613703398</v>
      </c>
      <c r="M58" s="16">
        <v>108.33431295097201</v>
      </c>
      <c r="N58" s="16">
        <v>23497.2872096387</v>
      </c>
      <c r="O58" s="16">
        <v>1225.6380329792901</v>
      </c>
      <c r="P58" s="16">
        <v>1401.8967803027599</v>
      </c>
      <c r="Q58" s="16">
        <v>394.03072509872499</v>
      </c>
      <c r="R58" s="16">
        <v>1409.1213101954199</v>
      </c>
      <c r="S58" s="16">
        <v>434.57059382944601</v>
      </c>
      <c r="T58" s="16">
        <v>1948.5136581950701</v>
      </c>
      <c r="U58" s="16">
        <v>1872.70777038245</v>
      </c>
      <c r="V58" s="16">
        <v>4751.8155933857097</v>
      </c>
      <c r="W58" s="16">
        <v>104.758514135822</v>
      </c>
      <c r="X58" s="16">
        <v>1179.5459944865499</v>
      </c>
      <c r="Y58" s="16">
        <v>15500.1675068194</v>
      </c>
      <c r="Z58" s="16">
        <v>853.93445922628098</v>
      </c>
      <c r="AA58" s="16">
        <v>1724.52779408877</v>
      </c>
      <c r="AB58" s="16">
        <v>178.37731172355899</v>
      </c>
      <c r="AC58" s="16">
        <v>15.358213744238499</v>
      </c>
      <c r="AD58" s="16">
        <v>0</v>
      </c>
      <c r="AE58" s="16">
        <v>3577.55019414648</v>
      </c>
      <c r="AF58" s="16">
        <v>360.58054541115399</v>
      </c>
      <c r="AG58" s="16">
        <v>8692.2498587513292</v>
      </c>
      <c r="AH58" s="16">
        <v>1983.9562622774099</v>
      </c>
    </row>
    <row r="59" spans="1:34">
      <c r="A59" s="11" t="s">
        <v>89</v>
      </c>
      <c r="B59" s="7" t="s">
        <v>100</v>
      </c>
      <c r="C59" s="16">
        <v>12.96</v>
      </c>
      <c r="D59" s="15" t="s">
        <v>106</v>
      </c>
      <c r="E59" s="16">
        <v>21.8420819703842</v>
      </c>
      <c r="F59" s="16">
        <v>1764.0190584483601</v>
      </c>
      <c r="G59" s="16">
        <v>251.642664430802</v>
      </c>
      <c r="H59" s="16">
        <v>163.35679673465901</v>
      </c>
      <c r="I59" s="16">
        <v>18.321721784963799</v>
      </c>
      <c r="J59" s="16">
        <v>138.00000680958601</v>
      </c>
      <c r="K59" s="16">
        <v>109.954539338468</v>
      </c>
      <c r="L59" s="16">
        <v>806.31503312158304</v>
      </c>
      <c r="M59" s="16">
        <v>264.50022835980201</v>
      </c>
      <c r="N59" s="16">
        <v>68456.489796127993</v>
      </c>
      <c r="O59" s="16">
        <v>2224.6055294073399</v>
      </c>
      <c r="P59" s="16">
        <v>4684.7866159220403</v>
      </c>
      <c r="Q59" s="16">
        <v>559.58057069580695</v>
      </c>
      <c r="R59" s="16">
        <v>768.51294311439199</v>
      </c>
      <c r="S59" s="16">
        <v>943.102822376679</v>
      </c>
      <c r="T59" s="16">
        <v>2719.87864681054</v>
      </c>
      <c r="U59" s="16">
        <v>6549.8278803109997</v>
      </c>
      <c r="V59" s="16">
        <v>8106.1915435409201</v>
      </c>
      <c r="W59" s="16">
        <v>19095.9853774166</v>
      </c>
      <c r="X59" s="16">
        <v>2090.5320562935599</v>
      </c>
      <c r="Y59" s="16">
        <v>27252.042964787401</v>
      </c>
      <c r="Z59" s="16">
        <v>781.93240708027099</v>
      </c>
      <c r="AA59" s="16">
        <v>511.35712855988498</v>
      </c>
      <c r="AB59" s="16">
        <v>308.17359801704703</v>
      </c>
      <c r="AC59" s="16">
        <v>108.76594190999</v>
      </c>
      <c r="AD59" s="16">
        <v>120.551486253429</v>
      </c>
      <c r="AE59" s="16">
        <v>2732.8297458277202</v>
      </c>
      <c r="AF59" s="16">
        <v>308.73548837654198</v>
      </c>
      <c r="AG59" s="16">
        <v>10889.1628850083</v>
      </c>
      <c r="AH59" s="16">
        <v>3331.7186452206402</v>
      </c>
    </row>
    <row r="60" spans="1:34">
      <c r="A60" s="11" t="s">
        <v>80</v>
      </c>
      <c r="B60" s="7" t="s">
        <v>101</v>
      </c>
      <c r="C60" s="16">
        <v>14.75</v>
      </c>
      <c r="D60" s="15" t="s">
        <v>107</v>
      </c>
      <c r="E60" s="16">
        <v>28.030649593861199</v>
      </c>
      <c r="F60" s="16">
        <v>1697.4778185195701</v>
      </c>
      <c r="G60" s="16">
        <v>197.30878003046101</v>
      </c>
      <c r="H60" s="16">
        <v>104.03325671403</v>
      </c>
      <c r="I60" s="16">
        <v>0</v>
      </c>
      <c r="J60" s="16">
        <v>86.981061297524803</v>
      </c>
      <c r="K60" s="16">
        <v>89.635113123477893</v>
      </c>
      <c r="L60" s="16">
        <v>771.15696190799702</v>
      </c>
      <c r="M60" s="16">
        <v>299.64546000551599</v>
      </c>
      <c r="N60" s="16">
        <v>51269.7725242409</v>
      </c>
      <c r="O60" s="16">
        <v>5304.8742935953696</v>
      </c>
      <c r="P60" s="16">
        <v>7591.4938731975399</v>
      </c>
      <c r="Q60" s="16">
        <v>556.40887731922396</v>
      </c>
      <c r="R60" s="16">
        <v>858.96448130845795</v>
      </c>
      <c r="S60" s="16">
        <v>662.55693744191694</v>
      </c>
      <c r="T60" s="16">
        <v>2449.6462449455798</v>
      </c>
      <c r="U60" s="16">
        <v>2730.9463538538198</v>
      </c>
      <c r="V60" s="16">
        <v>5542.2542820888802</v>
      </c>
      <c r="W60" s="16">
        <v>442.65074279607899</v>
      </c>
      <c r="X60" s="16">
        <v>2126.9494954387801</v>
      </c>
      <c r="Y60" s="16">
        <v>34451.700744896698</v>
      </c>
      <c r="Z60" s="16">
        <v>757.80121974762903</v>
      </c>
      <c r="AA60" s="16">
        <v>3028.2258165128601</v>
      </c>
      <c r="AB60" s="16">
        <v>257.911353822943</v>
      </c>
      <c r="AC60" s="16">
        <v>182.23473252051701</v>
      </c>
      <c r="AD60" s="16">
        <v>61.4337809061402</v>
      </c>
      <c r="AE60" s="16">
        <v>3788.8988316989198</v>
      </c>
      <c r="AF60" s="16">
        <v>511.31651572826701</v>
      </c>
      <c r="AG60" s="16">
        <v>10420.182872417001</v>
      </c>
      <c r="AH60" s="16">
        <v>2593.3000851008701</v>
      </c>
    </row>
    <row r="61" spans="1:34">
      <c r="A61" s="11" t="s">
        <v>81</v>
      </c>
      <c r="B61" s="7" t="s">
        <v>101</v>
      </c>
      <c r="C61" s="16">
        <v>12.26</v>
      </c>
      <c r="D61" s="15" t="s">
        <v>107</v>
      </c>
      <c r="E61" s="16">
        <v>21.4165427654317</v>
      </c>
      <c r="F61" s="16">
        <v>1708.48024042468</v>
      </c>
      <c r="G61" s="16">
        <v>223.61458828377201</v>
      </c>
      <c r="H61" s="16">
        <v>186.85011982152199</v>
      </c>
      <c r="I61" s="16">
        <v>23.622559274306902</v>
      </c>
      <c r="J61" s="16">
        <v>126.64013381469999</v>
      </c>
      <c r="K61" s="16">
        <v>100.954828100163</v>
      </c>
      <c r="L61" s="16">
        <v>806.18956061647498</v>
      </c>
      <c r="M61" s="16">
        <v>271.02121610160401</v>
      </c>
      <c r="N61" s="16">
        <v>70231.160035647699</v>
      </c>
      <c r="O61" s="16">
        <v>1636.9432443314399</v>
      </c>
      <c r="P61" s="16">
        <v>5073.5716963913501</v>
      </c>
      <c r="Q61" s="16">
        <v>567.07808714775501</v>
      </c>
      <c r="R61" s="16">
        <v>578.96919876880202</v>
      </c>
      <c r="S61" s="16">
        <v>1851.91320081258</v>
      </c>
      <c r="T61" s="16">
        <v>3245.4910571786399</v>
      </c>
      <c r="U61" s="16">
        <v>6736.3266600567104</v>
      </c>
      <c r="V61" s="16">
        <v>9609.50482070215</v>
      </c>
      <c r="W61" s="16">
        <v>12648.500950241099</v>
      </c>
      <c r="X61" s="16">
        <v>1705.54858644825</v>
      </c>
      <c r="Y61" s="16">
        <v>34476.774083095901</v>
      </c>
      <c r="Z61" s="16">
        <v>960.59601119569595</v>
      </c>
      <c r="AA61" s="16">
        <v>2668.1326966694101</v>
      </c>
      <c r="AB61" s="16">
        <v>126.876806720742</v>
      </c>
      <c r="AC61" s="16">
        <v>26.641362779055399</v>
      </c>
      <c r="AD61" s="16">
        <v>208.16183659219499</v>
      </c>
      <c r="AE61" s="16">
        <v>2160.4513458717702</v>
      </c>
      <c r="AF61" s="16">
        <v>386.159165731271</v>
      </c>
      <c r="AG61" s="16">
        <v>12911.7211195894</v>
      </c>
      <c r="AH61" s="16">
        <v>2978.3281706565799</v>
      </c>
    </row>
    <row r="62" spans="1:34">
      <c r="A62" s="11" t="s">
        <v>82</v>
      </c>
      <c r="B62" s="7" t="s">
        <v>101</v>
      </c>
      <c r="C62" s="16">
        <v>16.760000000000002</v>
      </c>
      <c r="D62" s="15" t="s">
        <v>106</v>
      </c>
      <c r="E62" s="16">
        <v>29.198448413818799</v>
      </c>
      <c r="F62" s="16">
        <v>1183.2381231197801</v>
      </c>
      <c r="G62" s="16">
        <v>202.30206465497201</v>
      </c>
      <c r="H62" s="16">
        <v>70.1346545650011</v>
      </c>
      <c r="I62" s="16">
        <v>10.93944953774</v>
      </c>
      <c r="J62" s="16">
        <v>92.862805689993493</v>
      </c>
      <c r="K62" s="16">
        <v>84.722246570278003</v>
      </c>
      <c r="L62" s="16">
        <v>915.19479786043405</v>
      </c>
      <c r="M62" s="16">
        <v>228.42380582838899</v>
      </c>
      <c r="N62" s="16">
        <v>55746.787384051102</v>
      </c>
      <c r="O62" s="16">
        <v>3426.10362091153</v>
      </c>
      <c r="P62" s="16">
        <v>6534.98806632985</v>
      </c>
      <c r="Q62" s="16">
        <v>589.78258382089496</v>
      </c>
      <c r="R62" s="16">
        <v>694.90313843671402</v>
      </c>
      <c r="S62" s="16">
        <v>1764.9077020592899</v>
      </c>
      <c r="T62" s="16">
        <v>3193.7873635168498</v>
      </c>
      <c r="U62" s="16">
        <v>8268.7546269545292</v>
      </c>
      <c r="V62" s="16">
        <v>5606.5374151364203</v>
      </c>
      <c r="W62" s="16">
        <v>454.55663212220003</v>
      </c>
      <c r="X62" s="16">
        <v>2178.12820963382</v>
      </c>
      <c r="Y62" s="16">
        <v>37221.1562267017</v>
      </c>
      <c r="Z62" s="16">
        <v>662.76923766374</v>
      </c>
      <c r="AA62" s="16">
        <v>1164.3741766569999</v>
      </c>
      <c r="AB62" s="16">
        <v>360.12852996774399</v>
      </c>
      <c r="AC62" s="16">
        <v>27.130837679878901</v>
      </c>
      <c r="AD62" s="16">
        <v>60.797604783489597</v>
      </c>
      <c r="AE62" s="16">
        <v>2807.8402242617799</v>
      </c>
      <c r="AF62" s="16">
        <v>477.949865530973</v>
      </c>
      <c r="AG62" s="16">
        <v>10669.097107342899</v>
      </c>
      <c r="AH62" s="16">
        <v>4218.1750526608303</v>
      </c>
    </row>
    <row r="63" spans="1:34">
      <c r="A63" s="11" t="s">
        <v>83</v>
      </c>
      <c r="B63" s="7" t="s">
        <v>100</v>
      </c>
      <c r="C63" s="16">
        <v>15.17</v>
      </c>
      <c r="D63" s="15" t="s">
        <v>107</v>
      </c>
      <c r="E63" s="16">
        <v>16.217559799476199</v>
      </c>
      <c r="F63" s="16">
        <v>1684.8816734458301</v>
      </c>
      <c r="G63" s="16">
        <v>160.25293020801701</v>
      </c>
      <c r="H63" s="16">
        <v>32.893583945232102</v>
      </c>
      <c r="I63" s="16">
        <v>17.955658461232598</v>
      </c>
      <c r="J63" s="16">
        <v>62.466997902930501</v>
      </c>
      <c r="K63" s="16">
        <v>53.692161488158703</v>
      </c>
      <c r="L63" s="16">
        <v>661.80398131452898</v>
      </c>
      <c r="M63" s="16">
        <v>210.48966664794301</v>
      </c>
      <c r="N63" s="16">
        <v>65614.062239816107</v>
      </c>
      <c r="O63" s="16">
        <v>630.99943460579595</v>
      </c>
      <c r="P63" s="16">
        <v>2686.8406943800301</v>
      </c>
      <c r="Q63" s="16">
        <v>662.09442038959696</v>
      </c>
      <c r="R63" s="16">
        <v>660.07715107021102</v>
      </c>
      <c r="S63" s="16">
        <v>621.43459706084798</v>
      </c>
      <c r="T63" s="16">
        <v>3147.3729541717198</v>
      </c>
      <c r="U63" s="16">
        <v>1830.2873055075299</v>
      </c>
      <c r="V63" s="16">
        <v>10020.538632067201</v>
      </c>
      <c r="W63" s="16">
        <v>489.46186288226397</v>
      </c>
      <c r="X63" s="16">
        <v>2207.5681838863102</v>
      </c>
      <c r="Y63" s="16">
        <v>44080.766045365301</v>
      </c>
      <c r="Z63" s="16">
        <v>640.11818414155198</v>
      </c>
      <c r="AA63" s="16">
        <v>3230.96821424059</v>
      </c>
      <c r="AB63" s="16">
        <v>68.778111076405693</v>
      </c>
      <c r="AC63" s="16">
        <v>9.4008110202005302</v>
      </c>
      <c r="AD63" s="16">
        <v>34.712439284508001</v>
      </c>
      <c r="AE63" s="16">
        <v>3563.9810929016098</v>
      </c>
      <c r="AF63" s="16">
        <v>334.73458238047601</v>
      </c>
      <c r="AG63" s="16">
        <v>12302.662803207601</v>
      </c>
      <c r="AH63" s="16">
        <v>3757.9719351297099</v>
      </c>
    </row>
    <row r="64" spans="1:34">
      <c r="A64" s="11" t="s">
        <v>84</v>
      </c>
      <c r="B64" s="7" t="s">
        <v>100</v>
      </c>
      <c r="C64" s="16">
        <v>25.61</v>
      </c>
      <c r="D64" s="15" t="s">
        <v>107</v>
      </c>
      <c r="E64" s="16">
        <v>23.193523237912999</v>
      </c>
      <c r="F64" s="16">
        <v>1241.28727539855</v>
      </c>
      <c r="G64" s="16">
        <v>196.01818757040601</v>
      </c>
      <c r="H64" s="16">
        <v>34.9808554215562</v>
      </c>
      <c r="I64" s="16">
        <v>17.437005772441999</v>
      </c>
      <c r="J64" s="16">
        <v>72.980234998748401</v>
      </c>
      <c r="K64" s="16">
        <v>79.207742896968497</v>
      </c>
      <c r="L64" s="16">
        <v>550.52395403100002</v>
      </c>
      <c r="M64" s="16">
        <v>205.14665819130801</v>
      </c>
      <c r="N64" s="16">
        <v>73411.551696288705</v>
      </c>
      <c r="O64" s="16">
        <v>1887.37082057561</v>
      </c>
      <c r="P64" s="16">
        <v>1880.32802334966</v>
      </c>
      <c r="Q64" s="16">
        <v>1111.5162681656</v>
      </c>
      <c r="R64" s="16">
        <v>961.94012131344505</v>
      </c>
      <c r="S64" s="16">
        <v>684.41641939917497</v>
      </c>
      <c r="T64" s="16">
        <v>3368.3940955510102</v>
      </c>
      <c r="U64" s="16">
        <v>4419.6533702257702</v>
      </c>
      <c r="V64" s="16">
        <v>5113.7223021279297</v>
      </c>
      <c r="W64" s="16">
        <v>1277.8417502162299</v>
      </c>
      <c r="X64" s="16">
        <v>1210.6341420159299</v>
      </c>
      <c r="Y64" s="16">
        <v>48242.7619573259</v>
      </c>
      <c r="Z64" s="16">
        <v>698.34766519778805</v>
      </c>
      <c r="AA64" s="16">
        <v>3410.3487524096399</v>
      </c>
      <c r="AB64" s="16">
        <v>80.494319910912907</v>
      </c>
      <c r="AC64" s="16">
        <v>253.92394470530999</v>
      </c>
      <c r="AD64" s="16">
        <v>135.35308738582901</v>
      </c>
      <c r="AE64" s="16">
        <v>3822.42607856211</v>
      </c>
      <c r="AF64" s="16">
        <v>615.02858263148005</v>
      </c>
      <c r="AG64" s="16">
        <v>9976.1610719050805</v>
      </c>
      <c r="AH64" s="16">
        <v>2240.7102778101598</v>
      </c>
    </row>
    <row r="65" spans="1:34">
      <c r="A65" s="11" t="s">
        <v>85</v>
      </c>
      <c r="B65" s="7" t="s">
        <v>100</v>
      </c>
      <c r="C65" s="16">
        <v>9.85</v>
      </c>
      <c r="D65" s="15" t="s">
        <v>107</v>
      </c>
      <c r="E65" s="16">
        <v>38.325552515815602</v>
      </c>
      <c r="F65" s="16">
        <v>2050.24829699873</v>
      </c>
      <c r="G65" s="16">
        <v>397.92151888168399</v>
      </c>
      <c r="H65" s="16">
        <v>198.38799430712399</v>
      </c>
      <c r="I65" s="16">
        <v>12.8732782281786</v>
      </c>
      <c r="J65" s="16">
        <v>54.486185629254699</v>
      </c>
      <c r="K65" s="16">
        <v>53.812115290920197</v>
      </c>
      <c r="L65" s="16">
        <v>767.18422495165896</v>
      </c>
      <c r="M65" s="16">
        <v>219.23965525328401</v>
      </c>
      <c r="N65" s="16">
        <v>46297.545195949897</v>
      </c>
      <c r="O65" s="16">
        <v>6437.5417110947701</v>
      </c>
      <c r="P65" s="16">
        <v>6118.2176066910997</v>
      </c>
      <c r="Q65" s="16">
        <v>546.79042995585405</v>
      </c>
      <c r="R65" s="16">
        <v>1135.7130842783599</v>
      </c>
      <c r="S65" s="16">
        <v>362.89500083365499</v>
      </c>
      <c r="T65" s="16">
        <v>3298.9736973211602</v>
      </c>
      <c r="U65" s="16">
        <v>2640.3252346018699</v>
      </c>
      <c r="V65" s="16">
        <v>5971.92862302299</v>
      </c>
      <c r="W65" s="16">
        <v>3315.2985209686699</v>
      </c>
      <c r="X65" s="16">
        <v>2258.5665832810801</v>
      </c>
      <c r="Y65" s="16">
        <v>27399.404127904501</v>
      </c>
      <c r="Z65" s="16">
        <v>791.119192784343</v>
      </c>
      <c r="AA65" s="16">
        <v>620.18979425866405</v>
      </c>
      <c r="AB65" s="16">
        <v>225.059912815339</v>
      </c>
      <c r="AC65" s="16">
        <v>37.266121809210297</v>
      </c>
      <c r="AD65" s="16">
        <v>45.735616644677798</v>
      </c>
      <c r="AE65" s="16">
        <v>2789.1343787014998</v>
      </c>
      <c r="AF65" s="16">
        <v>472.23134906375702</v>
      </c>
      <c r="AG65" s="16">
        <v>11594.8287866706</v>
      </c>
      <c r="AH65" s="16">
        <v>2789.08822250716</v>
      </c>
    </row>
    <row r="66" spans="1:34">
      <c r="A66" s="11" t="s">
        <v>86</v>
      </c>
      <c r="B66" s="7" t="s">
        <v>100</v>
      </c>
      <c r="C66" s="16">
        <v>27.3</v>
      </c>
      <c r="D66" s="15" t="s">
        <v>106</v>
      </c>
      <c r="E66" s="16">
        <v>19.777634739751601</v>
      </c>
      <c r="F66" s="16">
        <v>1284.1900205587499</v>
      </c>
      <c r="G66" s="16">
        <v>261.40973537677002</v>
      </c>
      <c r="H66" s="16">
        <v>152.601186141044</v>
      </c>
      <c r="I66" s="16">
        <v>7.44444294471141</v>
      </c>
      <c r="J66" s="16">
        <v>149.116959736236</v>
      </c>
      <c r="K66" s="16">
        <v>96.090846500794697</v>
      </c>
      <c r="L66" s="16">
        <v>831.787275594059</v>
      </c>
      <c r="M66" s="16">
        <v>232.511180922828</v>
      </c>
      <c r="N66" s="16">
        <v>72064.957609780395</v>
      </c>
      <c r="O66" s="16">
        <v>2392.1178024696101</v>
      </c>
      <c r="P66" s="16">
        <v>2979.0221418943302</v>
      </c>
      <c r="Q66" s="16">
        <v>607.27812210083096</v>
      </c>
      <c r="R66" s="16">
        <v>639.02553106617199</v>
      </c>
      <c r="S66" s="16">
        <v>971.29738432222098</v>
      </c>
      <c r="T66" s="16">
        <v>3260.2192355233701</v>
      </c>
      <c r="U66" s="16">
        <v>4976.2504031646704</v>
      </c>
      <c r="V66" s="16">
        <v>7523.3517296875698</v>
      </c>
      <c r="W66" s="16">
        <v>975.18076184394897</v>
      </c>
      <c r="X66" s="16">
        <v>1426.0275278236099</v>
      </c>
      <c r="Y66" s="16">
        <v>47919.061397228303</v>
      </c>
      <c r="Z66" s="16">
        <v>828.18514575246297</v>
      </c>
      <c r="AA66" s="16">
        <v>5610.1281012912896</v>
      </c>
      <c r="AB66" s="16">
        <v>317.44958693032697</v>
      </c>
      <c r="AC66" s="16">
        <v>405.10967681345397</v>
      </c>
      <c r="AD66" s="16">
        <v>112.142653824026</v>
      </c>
      <c r="AE66" s="16">
        <v>1581.4751650843</v>
      </c>
      <c r="AF66" s="16">
        <v>492.47656275713899</v>
      </c>
      <c r="AG66" s="16">
        <v>10515.889991600099</v>
      </c>
      <c r="AH66" s="16">
        <v>2899.9898152947799</v>
      </c>
    </row>
    <row r="67" spans="1:34">
      <c r="A67" s="11" t="s">
        <v>87</v>
      </c>
      <c r="B67" s="7" t="s">
        <v>100</v>
      </c>
      <c r="C67" s="16">
        <v>23.86</v>
      </c>
      <c r="D67" s="15" t="s">
        <v>106</v>
      </c>
      <c r="E67" s="16">
        <v>18.519506759079999</v>
      </c>
      <c r="F67" s="16">
        <v>1385.89524044634</v>
      </c>
      <c r="G67" s="16">
        <v>124.226827776378</v>
      </c>
      <c r="H67" s="16">
        <v>127.560201905021</v>
      </c>
      <c r="I67" s="16">
        <v>8.4169263562584895</v>
      </c>
      <c r="J67" s="16">
        <v>106.633201371561</v>
      </c>
      <c r="K67" s="16">
        <v>46.427413606978497</v>
      </c>
      <c r="L67" s="16">
        <v>533.39610321275802</v>
      </c>
      <c r="M67" s="16">
        <v>241.92990893521301</v>
      </c>
      <c r="N67" s="16">
        <v>83253.355390293204</v>
      </c>
      <c r="O67" s="16">
        <v>472.06344080806201</v>
      </c>
      <c r="P67" s="16">
        <v>2418.3476602862102</v>
      </c>
      <c r="Q67" s="16">
        <v>717.02219325627698</v>
      </c>
      <c r="R67" s="16">
        <v>852.81016558466104</v>
      </c>
      <c r="S67" s="16">
        <v>999.81126971168601</v>
      </c>
      <c r="T67" s="16">
        <v>3393.5418257643601</v>
      </c>
      <c r="U67" s="16">
        <v>1766.2121314491201</v>
      </c>
      <c r="V67" s="16">
        <v>9189.0806302865203</v>
      </c>
      <c r="W67" s="16">
        <v>406.05456027008</v>
      </c>
      <c r="X67" s="16">
        <v>808.04857810518104</v>
      </c>
      <c r="Y67" s="16">
        <v>55310.9542372426</v>
      </c>
      <c r="Z67" s="16">
        <v>1044.87854285395</v>
      </c>
      <c r="AA67" s="16">
        <v>5225.8999172555204</v>
      </c>
      <c r="AB67" s="16">
        <v>118.734152787274</v>
      </c>
      <c r="AC67" s="16">
        <v>271.75005066890702</v>
      </c>
      <c r="AD67" s="16">
        <v>246.10442031466701</v>
      </c>
      <c r="AE67" s="16">
        <v>2401.4235297738401</v>
      </c>
      <c r="AF67" s="16">
        <v>471.78948777826798</v>
      </c>
      <c r="AG67" s="16">
        <v>9982.4342205205303</v>
      </c>
      <c r="AH67" s="16">
        <v>2646.5074072481402</v>
      </c>
    </row>
    <row r="68" spans="1:34">
      <c r="A68" s="11" t="s">
        <v>88</v>
      </c>
      <c r="B68" s="7" t="s">
        <v>101</v>
      </c>
      <c r="C68" s="16">
        <v>25.84</v>
      </c>
      <c r="D68" s="15" t="s">
        <v>106</v>
      </c>
      <c r="E68" s="16">
        <v>18.006212270369701</v>
      </c>
      <c r="F68" s="16">
        <v>1290.3216003252601</v>
      </c>
      <c r="G68" s="16">
        <v>230.16465084215599</v>
      </c>
      <c r="H68" s="16">
        <v>124.36595961028399</v>
      </c>
      <c r="I68" s="16">
        <v>12.626733992446299</v>
      </c>
      <c r="J68" s="16">
        <v>76.014520765133895</v>
      </c>
      <c r="K68" s="16">
        <v>78.972961813760904</v>
      </c>
      <c r="L68" s="16">
        <v>204.58264978974401</v>
      </c>
      <c r="M68" s="16">
        <v>217.28494842482101</v>
      </c>
      <c r="N68" s="16">
        <v>85895.913776922403</v>
      </c>
      <c r="O68" s="16">
        <v>2049.7225270552899</v>
      </c>
      <c r="P68" s="16">
        <v>1485.33616183501</v>
      </c>
      <c r="Q68" s="16">
        <v>848.38565063965996</v>
      </c>
      <c r="R68" s="16">
        <v>729.40814251590098</v>
      </c>
      <c r="S68" s="16">
        <v>738.56385782780001</v>
      </c>
      <c r="T68" s="16">
        <v>4165.53006207197</v>
      </c>
      <c r="U68" s="16">
        <v>4584.72010671509</v>
      </c>
      <c r="V68" s="16">
        <v>2635.76484218213</v>
      </c>
      <c r="W68" s="16">
        <v>748.19524742736201</v>
      </c>
      <c r="X68" s="16">
        <v>1241.7068421931899</v>
      </c>
      <c r="Y68" s="16">
        <v>56828.658996915903</v>
      </c>
      <c r="Z68" s="16">
        <v>479.33383312177699</v>
      </c>
      <c r="AA68" s="16">
        <v>3212.738770984</v>
      </c>
      <c r="AB68" s="16">
        <v>106.08955048542001</v>
      </c>
      <c r="AC68" s="16">
        <v>273.10890576365603</v>
      </c>
      <c r="AD68" s="16">
        <v>179.16313201919499</v>
      </c>
      <c r="AE68" s="16">
        <v>2804.7912815748</v>
      </c>
      <c r="AF68" s="16">
        <v>702.941607934226</v>
      </c>
      <c r="AG68" s="16">
        <v>10027.017707847501</v>
      </c>
      <c r="AH68" s="16">
        <v>2707.5120461625102</v>
      </c>
    </row>
    <row r="69" spans="1:34">
      <c r="A69" s="11" t="s">
        <v>90</v>
      </c>
      <c r="B69" s="7" t="s">
        <v>101</v>
      </c>
      <c r="C69" s="16">
        <v>25.69</v>
      </c>
      <c r="D69" s="15" t="s">
        <v>106</v>
      </c>
      <c r="E69" s="16">
        <v>18.9416637972774</v>
      </c>
      <c r="F69" s="16">
        <v>1593.1376978684</v>
      </c>
      <c r="G69" s="16">
        <v>508.49791265169699</v>
      </c>
      <c r="H69" s="16">
        <v>150.15581295900299</v>
      </c>
      <c r="I69" s="16">
        <v>31.928631602198902</v>
      </c>
      <c r="J69" s="16">
        <v>125.620600446293</v>
      </c>
      <c r="K69" s="16">
        <v>81.936259330179396</v>
      </c>
      <c r="L69" s="16">
        <v>761.66593090987203</v>
      </c>
      <c r="M69" s="16">
        <v>319.95991266649497</v>
      </c>
      <c r="N69" s="16">
        <v>85163.225121989206</v>
      </c>
      <c r="O69" s="16">
        <v>4035.0449349955402</v>
      </c>
      <c r="P69" s="16">
        <v>8804.9258314242306</v>
      </c>
      <c r="Q69" s="16">
        <v>454.35235529340298</v>
      </c>
      <c r="R69" s="16">
        <v>925.40277464115104</v>
      </c>
      <c r="S69" s="16">
        <v>540.91049791594503</v>
      </c>
      <c r="T69" s="16">
        <v>2644.9147891152602</v>
      </c>
      <c r="U69" s="16">
        <v>21277.104929221201</v>
      </c>
      <c r="V69" s="16">
        <v>6496.1444698176601</v>
      </c>
      <c r="W69" s="16">
        <v>15132.965849716</v>
      </c>
      <c r="X69" s="16">
        <v>2747.3452673161401</v>
      </c>
      <c r="Y69" s="16">
        <v>43200.333350271801</v>
      </c>
      <c r="Z69" s="16">
        <v>699.81096128570698</v>
      </c>
      <c r="AA69" s="16">
        <v>2230.8520191778798</v>
      </c>
      <c r="AB69" s="16">
        <v>289.99731527480299</v>
      </c>
      <c r="AC69" s="16">
        <v>155.90760878046299</v>
      </c>
      <c r="AD69" s="16">
        <v>59.162276247677497</v>
      </c>
      <c r="AE69" s="16">
        <v>1422.23320327027</v>
      </c>
      <c r="AF69" s="16">
        <v>302.67258070364102</v>
      </c>
      <c r="AG69" s="16">
        <v>9583.1129491059291</v>
      </c>
      <c r="AH69" s="16">
        <v>4068.6970810616299</v>
      </c>
    </row>
    <row r="70" spans="1:34">
      <c r="A70" s="11" t="s">
        <v>91</v>
      </c>
      <c r="B70" s="7" t="s">
        <v>100</v>
      </c>
      <c r="C70" s="16">
        <v>31.55</v>
      </c>
      <c r="D70" s="15" t="s">
        <v>106</v>
      </c>
      <c r="E70" s="16">
        <v>25.193490356214902</v>
      </c>
      <c r="F70" s="16">
        <v>1013.6045211535099</v>
      </c>
      <c r="G70" s="16">
        <v>198.990687999469</v>
      </c>
      <c r="H70" s="16">
        <v>272.07105250413002</v>
      </c>
      <c r="I70" s="16">
        <v>12.9157548991427</v>
      </c>
      <c r="J70" s="16">
        <v>103.48200366868799</v>
      </c>
      <c r="K70" s="16">
        <v>52.910633615720897</v>
      </c>
      <c r="L70" s="16">
        <v>641.58132285232</v>
      </c>
      <c r="M70" s="16">
        <v>217.17390048279401</v>
      </c>
      <c r="N70" s="16">
        <v>46390.670599844401</v>
      </c>
      <c r="O70" s="16">
        <v>1694.8338006694</v>
      </c>
      <c r="P70" s="16">
        <v>6902.5276506161399</v>
      </c>
      <c r="Q70" s="16">
        <v>392.871367012787</v>
      </c>
      <c r="R70" s="16">
        <v>529.20330069649594</v>
      </c>
      <c r="S70" s="16">
        <v>792.729613708589</v>
      </c>
      <c r="T70" s="16">
        <v>2197.0138193992798</v>
      </c>
      <c r="U70" s="16">
        <v>6897.7022919949904</v>
      </c>
      <c r="V70" s="16">
        <v>8590.1661483793996</v>
      </c>
      <c r="W70" s="16">
        <v>236.854322958616</v>
      </c>
      <c r="X70" s="16">
        <v>3122.81611156904</v>
      </c>
      <c r="Y70" s="16">
        <v>30618.134436155298</v>
      </c>
      <c r="Z70" s="16">
        <v>526.145579479861</v>
      </c>
      <c r="AA70" s="16">
        <v>3316.4651593337398</v>
      </c>
      <c r="AB70" s="16">
        <v>152.730459474105</v>
      </c>
      <c r="AC70" s="16">
        <v>307.754220435881</v>
      </c>
      <c r="AD70" s="16">
        <v>0</v>
      </c>
      <c r="AE70" s="16">
        <v>954.57255523719903</v>
      </c>
      <c r="AF70" s="16">
        <v>428.658889552581</v>
      </c>
      <c r="AG70" s="16">
        <v>9655.3537444282902</v>
      </c>
      <c r="AH70" s="16">
        <v>2798.4059276891098</v>
      </c>
    </row>
    <row r="71" spans="1:34">
      <c r="A71" s="11" t="s">
        <v>92</v>
      </c>
      <c r="B71" s="7" t="s">
        <v>100</v>
      </c>
      <c r="C71" s="16">
        <v>24.42</v>
      </c>
      <c r="D71" s="15" t="s">
        <v>106</v>
      </c>
      <c r="E71" s="16">
        <v>25.517337998994702</v>
      </c>
      <c r="F71" s="16">
        <v>1697.4162732770201</v>
      </c>
      <c r="G71" s="16">
        <v>428.51257510797097</v>
      </c>
      <c r="H71" s="16">
        <v>286.56797393485601</v>
      </c>
      <c r="I71" s="16">
        <v>23.621045840950998</v>
      </c>
      <c r="J71" s="16">
        <v>106.588366061541</v>
      </c>
      <c r="K71" s="16">
        <v>90.198421799921704</v>
      </c>
      <c r="L71" s="16">
        <v>915.25406930421605</v>
      </c>
      <c r="M71" s="16">
        <v>280.41629103960702</v>
      </c>
      <c r="N71" s="16">
        <v>67277.4296294839</v>
      </c>
      <c r="O71" s="16">
        <v>2429.2900861930998</v>
      </c>
      <c r="P71" s="16">
        <v>3415.6968532535998</v>
      </c>
      <c r="Q71" s="16">
        <v>468.83590823040203</v>
      </c>
      <c r="R71" s="16">
        <v>872.91695588536504</v>
      </c>
      <c r="S71" s="16">
        <v>621.95292462351199</v>
      </c>
      <c r="T71" s="16">
        <v>3019.7999202215201</v>
      </c>
      <c r="U71" s="16">
        <v>6142.1832685611298</v>
      </c>
      <c r="V71" s="16">
        <v>7691.4718850392801</v>
      </c>
      <c r="W71" s="16">
        <v>620.45169431217801</v>
      </c>
      <c r="X71" s="16">
        <v>1256.46695467463</v>
      </c>
      <c r="Y71" s="16">
        <v>44777.585167955098</v>
      </c>
      <c r="Z71" s="16">
        <v>790.24988888406494</v>
      </c>
      <c r="AA71" s="16">
        <v>651.02059204063801</v>
      </c>
      <c r="AB71" s="16">
        <v>338.469275491612</v>
      </c>
      <c r="AC71" s="16">
        <v>142.65714673393899</v>
      </c>
      <c r="AD71" s="16">
        <v>46.289598176982103</v>
      </c>
      <c r="AE71" s="16">
        <v>2211.1461706496202</v>
      </c>
      <c r="AF71" s="16">
        <v>558.17456568880505</v>
      </c>
      <c r="AG71" s="16">
        <v>8646.9946325286292</v>
      </c>
      <c r="AH71" s="16">
        <v>2521.04907418533</v>
      </c>
    </row>
    <row r="72" spans="1:34">
      <c r="A72" s="11" t="s">
        <v>93</v>
      </c>
      <c r="B72" s="7" t="s">
        <v>101</v>
      </c>
      <c r="C72" s="16">
        <v>4.59</v>
      </c>
      <c r="D72" s="15" t="s">
        <v>106</v>
      </c>
      <c r="E72" s="16">
        <v>41.289943816770901</v>
      </c>
      <c r="F72" s="16">
        <v>1818.45936312666</v>
      </c>
      <c r="G72" s="16">
        <v>246.656833655464</v>
      </c>
      <c r="H72" s="16">
        <v>255.44373384161699</v>
      </c>
      <c r="I72" s="16">
        <v>11.8623792483509</v>
      </c>
      <c r="J72" s="16">
        <v>106.058259808217</v>
      </c>
      <c r="K72" s="16">
        <v>84.475348488402702</v>
      </c>
      <c r="L72" s="16">
        <v>176.901786195081</v>
      </c>
      <c r="M72" s="16">
        <v>369.77439334220702</v>
      </c>
      <c r="N72" s="16">
        <v>66820.854317771998</v>
      </c>
      <c r="O72" s="16">
        <v>834.30638186609394</v>
      </c>
      <c r="P72" s="16">
        <v>2013.3667834657299</v>
      </c>
      <c r="Q72" s="16">
        <v>462.84947262810198</v>
      </c>
      <c r="R72" s="16">
        <v>706.32592443493297</v>
      </c>
      <c r="S72" s="16">
        <v>666.65336309700297</v>
      </c>
      <c r="T72" s="16">
        <v>4299.7552739276598</v>
      </c>
      <c r="U72" s="16">
        <v>7897.6216163624404</v>
      </c>
      <c r="V72" s="16">
        <v>5045.4636069463104</v>
      </c>
      <c r="W72" s="16">
        <v>16406.217848077998</v>
      </c>
      <c r="X72" s="16">
        <v>505.37027601310598</v>
      </c>
      <c r="Y72" s="16">
        <v>28392.289530135698</v>
      </c>
      <c r="Z72" s="16">
        <v>544.34804090164698</v>
      </c>
      <c r="AA72" s="16">
        <v>1252.5536923833799</v>
      </c>
      <c r="AB72" s="16">
        <v>225.643214181768</v>
      </c>
      <c r="AC72" s="16">
        <v>47.637609306442599</v>
      </c>
      <c r="AD72" s="16">
        <v>216.16398051853199</v>
      </c>
      <c r="AE72" s="16">
        <v>2434.1057690807302</v>
      </c>
      <c r="AF72" s="16">
        <v>442.81797030274799</v>
      </c>
      <c r="AG72" s="16">
        <v>11248.6604394594</v>
      </c>
      <c r="AH72" s="16">
        <v>2439.4988334655</v>
      </c>
    </row>
    <row r="73" spans="1:34">
      <c r="A73" s="11" t="s">
        <v>94</v>
      </c>
      <c r="B73" s="7" t="s">
        <v>100</v>
      </c>
      <c r="C73" s="16">
        <v>8.76</v>
      </c>
      <c r="D73" s="15" t="s">
        <v>107</v>
      </c>
      <c r="E73" s="16">
        <v>49.189209406510699</v>
      </c>
      <c r="F73" s="16">
        <v>945.12750274273401</v>
      </c>
      <c r="G73" s="16">
        <v>395.47088182301297</v>
      </c>
      <c r="H73" s="16">
        <v>110.38242486795799</v>
      </c>
      <c r="I73" s="16">
        <v>8.8702083570750005</v>
      </c>
      <c r="J73" s="16">
        <v>80.136265189162202</v>
      </c>
      <c r="K73" s="16">
        <v>83.028897454139297</v>
      </c>
      <c r="L73" s="16">
        <v>1197.4988399322599</v>
      </c>
      <c r="M73" s="16">
        <v>254.76795205420601</v>
      </c>
      <c r="N73" s="16">
        <v>32594.695885151599</v>
      </c>
      <c r="O73" s="16">
        <v>3832.0435805121601</v>
      </c>
      <c r="P73" s="16">
        <v>3857.39319274232</v>
      </c>
      <c r="Q73" s="16">
        <v>480.71588969546502</v>
      </c>
      <c r="R73" s="16">
        <v>522.73765899103</v>
      </c>
      <c r="S73" s="16">
        <v>661.82903032544903</v>
      </c>
      <c r="T73" s="16">
        <v>2464.9701522999599</v>
      </c>
      <c r="U73" s="16">
        <v>2578.50241254914</v>
      </c>
      <c r="V73" s="16">
        <v>4362.9856018974797</v>
      </c>
      <c r="W73" s="16">
        <v>0</v>
      </c>
      <c r="X73" s="16">
        <v>1363.5500801933899</v>
      </c>
      <c r="Y73" s="16">
        <v>22181.334253462599</v>
      </c>
      <c r="Z73" s="16">
        <v>721.60378127453396</v>
      </c>
      <c r="AA73" s="16">
        <v>840.20136671145303</v>
      </c>
      <c r="AB73" s="16">
        <v>921.33136811075303</v>
      </c>
      <c r="AC73" s="16">
        <v>86.457461990976</v>
      </c>
      <c r="AD73" s="16">
        <v>132.99830785568</v>
      </c>
      <c r="AE73" s="16">
        <v>758.59571486736297</v>
      </c>
      <c r="AF73" s="16">
        <v>348.04534262583701</v>
      </c>
      <c r="AG73" s="16">
        <v>9101.9658127795992</v>
      </c>
      <c r="AH73" s="16">
        <v>6962.3978522385596</v>
      </c>
    </row>
    <row r="74" spans="1:34">
      <c r="A74" s="11" t="s">
        <v>96</v>
      </c>
      <c r="B74" s="7" t="s">
        <v>101</v>
      </c>
      <c r="C74" s="16">
        <v>28.41</v>
      </c>
      <c r="D74" s="15" t="s">
        <v>106</v>
      </c>
      <c r="E74" s="16">
        <v>27.381551460780098</v>
      </c>
      <c r="F74" s="16">
        <v>1688.4303650628401</v>
      </c>
      <c r="G74" s="16">
        <v>254.37689635232201</v>
      </c>
      <c r="H74" s="16">
        <v>140.69683494421699</v>
      </c>
      <c r="I74" s="16">
        <v>23.246365255493</v>
      </c>
      <c r="J74" s="16">
        <v>126.388627302468</v>
      </c>
      <c r="K74" s="16">
        <v>94.4629820540449</v>
      </c>
      <c r="L74" s="16">
        <v>1738.26131050769</v>
      </c>
      <c r="M74" s="16">
        <v>413.942010239826</v>
      </c>
      <c r="N74" s="16">
        <v>70224.197082591098</v>
      </c>
      <c r="O74" s="16">
        <v>3054.2861596160101</v>
      </c>
      <c r="P74" s="16">
        <v>6227.5783092187003</v>
      </c>
      <c r="Q74" s="16">
        <v>743.92559561274595</v>
      </c>
      <c r="R74" s="16">
        <v>732.665866552186</v>
      </c>
      <c r="S74" s="16">
        <v>527.30233492191303</v>
      </c>
      <c r="T74" s="16">
        <v>3780.1542703237601</v>
      </c>
      <c r="U74" s="16">
        <v>3548.6871816878102</v>
      </c>
      <c r="V74" s="16">
        <v>3294.0506824863901</v>
      </c>
      <c r="W74" s="16">
        <v>672.823214465354</v>
      </c>
      <c r="X74" s="16">
        <v>1747.1689551853799</v>
      </c>
      <c r="Y74" s="16">
        <v>46973.745093823403</v>
      </c>
      <c r="Z74" s="16">
        <v>976.02062074904904</v>
      </c>
      <c r="AA74" s="16">
        <v>5198.8885936395</v>
      </c>
      <c r="AB74" s="16">
        <v>134.1359497254</v>
      </c>
      <c r="AC74" s="16">
        <v>57.954430070439699</v>
      </c>
      <c r="AD74" s="16">
        <v>71.563468617118403</v>
      </c>
      <c r="AE74" s="16">
        <v>2425.35969380501</v>
      </c>
      <c r="AF74" s="16">
        <v>762.343026442932</v>
      </c>
      <c r="AG74" s="16">
        <v>11150.0670734052</v>
      </c>
      <c r="AH74" s="16">
        <v>2527.48785842087</v>
      </c>
    </row>
    <row r="75" spans="1:34">
      <c r="A75" s="11" t="s">
        <v>97</v>
      </c>
      <c r="B75" s="7" t="s">
        <v>101</v>
      </c>
      <c r="C75" s="16">
        <v>8.17</v>
      </c>
      <c r="D75" s="15" t="s">
        <v>106</v>
      </c>
      <c r="E75" s="16">
        <v>28.402316495778098</v>
      </c>
      <c r="F75" s="16">
        <v>1377.11522404671</v>
      </c>
      <c r="G75" s="16">
        <v>313.47557508614102</v>
      </c>
      <c r="H75" s="16">
        <v>171.42535033533301</v>
      </c>
      <c r="I75" s="16">
        <v>9.2042958452966008</v>
      </c>
      <c r="J75" s="16">
        <v>90.272680942276196</v>
      </c>
      <c r="K75" s="16">
        <v>71.038075565402593</v>
      </c>
      <c r="L75" s="16">
        <v>600.41335114560297</v>
      </c>
      <c r="M75" s="16">
        <v>207.08560316517301</v>
      </c>
      <c r="N75" s="16">
        <v>35237.225279530001</v>
      </c>
      <c r="O75" s="16">
        <v>2223.2452171875898</v>
      </c>
      <c r="P75" s="16">
        <v>2208.5850032641001</v>
      </c>
      <c r="Q75" s="16">
        <v>436.56461744578002</v>
      </c>
      <c r="R75" s="16">
        <v>649.190242116533</v>
      </c>
      <c r="S75" s="16">
        <v>475.65224592184597</v>
      </c>
      <c r="T75" s="16">
        <v>2862.08880744813</v>
      </c>
      <c r="U75" s="16">
        <v>2125.83307500925</v>
      </c>
      <c r="V75" s="16">
        <v>4890.1439508244503</v>
      </c>
      <c r="W75" s="16">
        <v>2662.8079562377002</v>
      </c>
      <c r="X75" s="16">
        <v>1221.85218973153</v>
      </c>
      <c r="Y75" s="16">
        <v>22833.415169378601</v>
      </c>
      <c r="Z75" s="16">
        <v>829.32521794099205</v>
      </c>
      <c r="AA75" s="16">
        <v>5635.4498752482396</v>
      </c>
      <c r="AB75" s="16">
        <v>140.66704455726099</v>
      </c>
      <c r="AC75" s="16">
        <v>95.004763821730506</v>
      </c>
      <c r="AD75" s="16">
        <v>39.237850422039202</v>
      </c>
      <c r="AE75" s="16">
        <v>1294.7360355442299</v>
      </c>
      <c r="AF75" s="16">
        <v>416.57717600723799</v>
      </c>
      <c r="AG75" s="16">
        <v>11678.7436994287</v>
      </c>
      <c r="AH75" s="16">
        <v>3445.9329618085299</v>
      </c>
    </row>
    <row r="76" spans="1:34">
      <c r="A76" s="11" t="s">
        <v>98</v>
      </c>
      <c r="B76" s="7" t="s">
        <v>101</v>
      </c>
      <c r="C76" s="16">
        <v>11.35</v>
      </c>
      <c r="D76" s="15" t="s">
        <v>106</v>
      </c>
      <c r="E76" s="16">
        <v>20.113716511864599</v>
      </c>
      <c r="F76" s="16">
        <v>1418.6502275682301</v>
      </c>
      <c r="G76" s="16">
        <v>256.30269735697198</v>
      </c>
      <c r="H76" s="16">
        <v>124.98185788809501</v>
      </c>
      <c r="I76" s="16">
        <v>32.516513554127002</v>
      </c>
      <c r="J76" s="16">
        <v>84.940802379627797</v>
      </c>
      <c r="K76" s="16">
        <v>78.5330020450006</v>
      </c>
      <c r="L76" s="16">
        <v>790.58762697065004</v>
      </c>
      <c r="M76" s="16">
        <v>228.03988584271301</v>
      </c>
      <c r="N76" s="16">
        <v>49031.925207797402</v>
      </c>
      <c r="O76" s="16">
        <v>2576.0699859893198</v>
      </c>
      <c r="P76" s="16">
        <v>3256.91349520824</v>
      </c>
      <c r="Q76" s="16">
        <v>643.27098059429898</v>
      </c>
      <c r="R76" s="16">
        <v>650.24256353476596</v>
      </c>
      <c r="S76" s="16">
        <v>566.30185639003105</v>
      </c>
      <c r="T76" s="16">
        <v>3341.2275649594399</v>
      </c>
      <c r="U76" s="16">
        <v>3782.7118078737499</v>
      </c>
      <c r="V76" s="16">
        <v>7249.9961364579303</v>
      </c>
      <c r="W76" s="16">
        <v>362.08917675693999</v>
      </c>
      <c r="X76" s="16">
        <v>2648.8129957617898</v>
      </c>
      <c r="Y76" s="16">
        <v>32743.988714901399</v>
      </c>
      <c r="Z76" s="16">
        <v>813.07316874294304</v>
      </c>
      <c r="AA76" s="16">
        <v>9629.0642863987396</v>
      </c>
      <c r="AB76" s="16">
        <v>475.566809788287</v>
      </c>
      <c r="AC76" s="16">
        <v>88.532251642594801</v>
      </c>
      <c r="AD76" s="16">
        <v>83.958316806763605</v>
      </c>
      <c r="AE76" s="16">
        <v>2716.4900108137599</v>
      </c>
      <c r="AF76" s="16">
        <v>460.34490982029502</v>
      </c>
      <c r="AG76" s="16">
        <v>14018.646261579899</v>
      </c>
      <c r="AH76" s="16">
        <v>2737.6850985436899</v>
      </c>
    </row>
    <row r="77" spans="1:34">
      <c r="A77" s="3"/>
      <c r="C77" s="16"/>
      <c r="D77" s="15"/>
      <c r="E77" s="16"/>
      <c r="F77" s="16"/>
      <c r="G77" s="16"/>
      <c r="H77" s="16"/>
      <c r="I77" s="16"/>
      <c r="J77" s="16"/>
      <c r="K77" s="16"/>
      <c r="L77" s="16"/>
      <c r="M77" s="16"/>
      <c r="N77" s="16"/>
      <c r="O77" s="16"/>
      <c r="P77" s="16"/>
      <c r="Q77" s="16"/>
      <c r="R77" s="16"/>
      <c r="S77" s="16"/>
      <c r="T77" s="16"/>
      <c r="U77" s="16"/>
      <c r="V77" s="16"/>
      <c r="W77" s="16"/>
      <c r="X77" s="16"/>
      <c r="Y77" s="16"/>
      <c r="Z77" s="16"/>
      <c r="AA77" s="16"/>
      <c r="AB77" s="16"/>
      <c r="AC77" s="16"/>
      <c r="AD77" s="16"/>
      <c r="AE77" s="16"/>
      <c r="AF77" s="16"/>
      <c r="AG77" s="16"/>
      <c r="AH77" s="16"/>
    </row>
    <row r="78" spans="1:34" ht="15" customHeight="1">
      <c r="A78" s="8" t="s">
        <v>108</v>
      </c>
      <c r="B78" s="17"/>
      <c r="C78" s="17"/>
      <c r="D78" s="17"/>
      <c r="E78" s="22">
        <f>MEDIAN(E6:E56)</f>
        <v>23.0290385836247</v>
      </c>
      <c r="F78" s="22">
        <f>MEDIAN(F6:F56)</f>
        <v>1468.7971980448499</v>
      </c>
      <c r="G78" s="22">
        <f t="shared" ref="G78:AH78" si="0">MEDIAN(G6:G56)</f>
        <v>261.45164917924001</v>
      </c>
      <c r="H78" s="22">
        <f t="shared" si="0"/>
        <v>183.94503373754401</v>
      </c>
      <c r="I78" s="22">
        <f t="shared" si="0"/>
        <v>16.842068778301702</v>
      </c>
      <c r="J78" s="22">
        <f t="shared" si="0"/>
        <v>84.613643864048797</v>
      </c>
      <c r="K78" s="22">
        <f t="shared" si="0"/>
        <v>77.152777606233002</v>
      </c>
      <c r="L78" s="22">
        <f t="shared" si="0"/>
        <v>619.33655856433097</v>
      </c>
      <c r="M78" s="22">
        <f t="shared" si="0"/>
        <v>230.66925294723299</v>
      </c>
      <c r="N78" s="22">
        <f t="shared" si="0"/>
        <v>55388.3329405064</v>
      </c>
      <c r="O78" s="22">
        <f t="shared" si="0"/>
        <v>2473.9606647914402</v>
      </c>
      <c r="P78" s="22">
        <f t="shared" si="0"/>
        <v>2376.4799603819501</v>
      </c>
      <c r="Q78" s="22">
        <f t="shared" si="0"/>
        <v>611.43256932902898</v>
      </c>
      <c r="R78" s="22">
        <f t="shared" si="0"/>
        <v>751.66760588447903</v>
      </c>
      <c r="S78" s="22">
        <f t="shared" si="0"/>
        <v>580.31727742230396</v>
      </c>
      <c r="T78" s="22">
        <f t="shared" si="0"/>
        <v>3221.9355563764698</v>
      </c>
      <c r="U78" s="22">
        <f t="shared" si="0"/>
        <v>6546.70092088617</v>
      </c>
      <c r="V78" s="22">
        <f t="shared" si="0"/>
        <v>5402.0506525257697</v>
      </c>
      <c r="W78" s="22">
        <f t="shared" si="0"/>
        <v>1943.68433624165</v>
      </c>
      <c r="X78" s="22">
        <f t="shared" si="0"/>
        <v>1749.9689212486101</v>
      </c>
      <c r="Y78" s="22">
        <f t="shared" si="0"/>
        <v>33745.4728527767</v>
      </c>
      <c r="Z78" s="22">
        <f t="shared" si="0"/>
        <v>927.50565578578403</v>
      </c>
      <c r="AA78" s="22">
        <f t="shared" si="0"/>
        <v>1759.98029358759</v>
      </c>
      <c r="AB78" s="22">
        <f t="shared" si="0"/>
        <v>168.83733179061599</v>
      </c>
      <c r="AC78" s="22">
        <f t="shared" si="0"/>
        <v>70.379614705676502</v>
      </c>
      <c r="AD78" s="22">
        <f t="shared" si="0"/>
        <v>70.396402163344206</v>
      </c>
      <c r="AE78" s="22">
        <f t="shared" si="0"/>
        <v>3291.89133825832</v>
      </c>
      <c r="AF78" s="22">
        <f t="shared" si="0"/>
        <v>475.71209150424897</v>
      </c>
      <c r="AG78" s="22">
        <f t="shared" si="0"/>
        <v>11171.0608583761</v>
      </c>
      <c r="AH78" s="22">
        <f t="shared" si="0"/>
        <v>2692.5774675161501</v>
      </c>
    </row>
    <row r="79" spans="1:34" ht="14" customHeight="1">
      <c r="A79" s="9" t="s">
        <v>109</v>
      </c>
      <c r="B79" s="17"/>
      <c r="C79" s="17"/>
      <c r="D79" s="17"/>
      <c r="E79" s="23">
        <f>MEDIAN(E57:E76)</f>
        <v>24.19350679706395</v>
      </c>
      <c r="F79" s="23">
        <f t="shared" ref="F79:AH79" si="1">MEDIAN(F57:F76)</f>
        <v>1505.8939627183149</v>
      </c>
      <c r="G79" s="23">
        <f t="shared" si="1"/>
        <v>249.149749043133</v>
      </c>
      <c r="H79" s="23">
        <f t="shared" si="1"/>
        <v>151.37849955002349</v>
      </c>
      <c r="I79" s="23">
        <f t="shared" si="1"/>
        <v>12.89451656366065</v>
      </c>
      <c r="J79" s="23">
        <f t="shared" si="1"/>
        <v>98.172404679340744</v>
      </c>
      <c r="K79" s="23">
        <f t="shared" si="1"/>
        <v>82.482578392159354</v>
      </c>
      <c r="L79" s="23">
        <f>MEDIAN(L57:L76)</f>
        <v>764.4250779307655</v>
      </c>
      <c r="M79" s="23">
        <f t="shared" si="1"/>
        <v>230.46749337560851</v>
      </c>
      <c r="N79" s="23">
        <f t="shared" si="1"/>
        <v>66245.626105394796</v>
      </c>
      <c r="O79" s="23">
        <f t="shared" si="1"/>
        <v>2223.9253732974648</v>
      </c>
      <c r="P79" s="23">
        <f t="shared" si="1"/>
        <v>3336.3051742309199</v>
      </c>
      <c r="Q79" s="23">
        <f t="shared" si="1"/>
        <v>557.99472400751552</v>
      </c>
      <c r="R79" s="23">
        <f t="shared" si="1"/>
        <v>717.86703347541697</v>
      </c>
      <c r="S79" s="23">
        <f t="shared" si="1"/>
        <v>664.60515026945995</v>
      </c>
      <c r="T79" s="23">
        <f t="shared" si="1"/>
        <v>3170.5801588442846</v>
      </c>
      <c r="U79" s="23">
        <f t="shared" si="1"/>
        <v>4502.1867384704301</v>
      </c>
      <c r="V79" s="23">
        <f t="shared" si="1"/>
        <v>5789.2330190797056</v>
      </c>
      <c r="W79" s="23">
        <f t="shared" si="1"/>
        <v>710.509230946358</v>
      </c>
      <c r="X79" s="23">
        <f t="shared" si="1"/>
        <v>1595.0178975123649</v>
      </c>
      <c r="Y79" s="23">
        <f t="shared" si="1"/>
        <v>35848.965154898804</v>
      </c>
      <c r="Z79" s="23">
        <f t="shared" si="1"/>
        <v>786.09114798216797</v>
      </c>
      <c r="AA79" s="23">
        <f t="shared" si="1"/>
        <v>2848.1792565911351</v>
      </c>
      <c r="AB79" s="23">
        <f t="shared" si="1"/>
        <v>201.71861226944901</v>
      </c>
      <c r="AC79" s="23">
        <f t="shared" si="1"/>
        <v>96.770331564977553</v>
      </c>
      <c r="AD79" s="23">
        <f t="shared" si="1"/>
        <v>77.760892711941011</v>
      </c>
      <c r="AE79" s="23">
        <f t="shared" si="1"/>
        <v>2429.7327314428703</v>
      </c>
      <c r="AF79" s="23">
        <f t="shared" si="1"/>
        <v>466.06719879928153</v>
      </c>
      <c r="AG79" s="23">
        <f t="shared" si="1"/>
        <v>10468.03643200855</v>
      </c>
      <c r="AH79" s="23">
        <f t="shared" si="1"/>
        <v>2793.7470750981347</v>
      </c>
    </row>
    <row r="80" spans="1:34" ht="15" customHeight="1">
      <c r="A80" s="10" t="s">
        <v>110</v>
      </c>
      <c r="B80" s="17"/>
      <c r="C80" s="17"/>
      <c r="D80" s="17"/>
      <c r="E80" s="16">
        <f>E78/E79</f>
        <v>0.9518685644372743</v>
      </c>
      <c r="F80" s="16">
        <f t="shared" ref="F80:AH80" si="2">F78/F79</f>
        <v>0.97536561963068036</v>
      </c>
      <c r="G80" s="16">
        <f t="shared" si="2"/>
        <v>1.0493755269003995</v>
      </c>
      <c r="H80" s="16">
        <f t="shared" si="2"/>
        <v>1.2151331548689237</v>
      </c>
      <c r="I80" s="16">
        <f t="shared" si="2"/>
        <v>1.3061419321268741</v>
      </c>
      <c r="J80" s="16">
        <f t="shared" si="2"/>
        <v>0.86188826830127307</v>
      </c>
      <c r="K80" s="16">
        <f t="shared" si="2"/>
        <v>0.93538270881171925</v>
      </c>
      <c r="L80" s="16">
        <f t="shared" si="2"/>
        <v>0.81019916332523134</v>
      </c>
      <c r="M80" s="16">
        <f t="shared" si="2"/>
        <v>1.0008754361349159</v>
      </c>
      <c r="N80" s="16">
        <f t="shared" si="2"/>
        <v>0.83610550910010617</v>
      </c>
      <c r="O80" s="16">
        <f t="shared" si="2"/>
        <v>1.1124297130183116</v>
      </c>
      <c r="P80" s="16">
        <f t="shared" si="2"/>
        <v>0.7123089274738702</v>
      </c>
      <c r="Q80" s="16">
        <f t="shared" si="2"/>
        <v>1.0957676533887688</v>
      </c>
      <c r="R80" s="16">
        <f t="shared" si="2"/>
        <v>1.0470847257679783</v>
      </c>
      <c r="S80" s="16">
        <f t="shared" si="2"/>
        <v>0.87317601614585438</v>
      </c>
      <c r="T80" s="16">
        <f t="shared" si="2"/>
        <v>1.016197476474118</v>
      </c>
      <c r="U80" s="16">
        <f t="shared" si="2"/>
        <v>1.4541158110892445</v>
      </c>
      <c r="V80" s="16">
        <f t="shared" si="2"/>
        <v>0.93312026562449801</v>
      </c>
      <c r="W80" s="16">
        <f t="shared" si="2"/>
        <v>2.7356215114232545</v>
      </c>
      <c r="X80" s="16">
        <f t="shared" si="2"/>
        <v>1.0971468871778249</v>
      </c>
      <c r="Y80" s="16">
        <f t="shared" si="2"/>
        <v>0.9413234861025086</v>
      </c>
      <c r="Z80" s="16">
        <f t="shared" si="2"/>
        <v>1.1798958150929642</v>
      </c>
      <c r="AA80" s="16">
        <f t="shared" si="2"/>
        <v>0.61793171532821145</v>
      </c>
      <c r="AB80" s="16">
        <f t="shared" si="2"/>
        <v>0.8369943154530961</v>
      </c>
      <c r="AC80" s="16">
        <f t="shared" si="2"/>
        <v>0.72728504250726167</v>
      </c>
      <c r="AD80" s="16">
        <f t="shared" si="2"/>
        <v>0.9052931326820286</v>
      </c>
      <c r="AE80" s="16">
        <f t="shared" si="2"/>
        <v>1.35483680803998</v>
      </c>
      <c r="AF80" s="16">
        <f t="shared" si="2"/>
        <v>1.0206942104696819</v>
      </c>
      <c r="AG80" s="16">
        <f t="shared" si="2"/>
        <v>1.0671591497539963</v>
      </c>
      <c r="AH80" s="16">
        <f t="shared" si="2"/>
        <v>0.96378712715844872</v>
      </c>
    </row>
    <row r="81" spans="1:34" s="17" customFormat="1" ht="15" customHeight="1">
      <c r="A81" s="10" t="s">
        <v>110</v>
      </c>
      <c r="B81" s="7"/>
      <c r="C81" s="7"/>
      <c r="D81" s="7"/>
      <c r="E81" s="24">
        <f>ROUND(E80,2)</f>
        <v>0.95</v>
      </c>
      <c r="F81" s="24">
        <f t="shared" ref="F81:AH81" si="3">ROUND(F80,2)</f>
        <v>0.98</v>
      </c>
      <c r="G81" s="24">
        <f t="shared" si="3"/>
        <v>1.05</v>
      </c>
      <c r="H81" s="24">
        <f t="shared" si="3"/>
        <v>1.22</v>
      </c>
      <c r="I81" s="24">
        <f t="shared" si="3"/>
        <v>1.31</v>
      </c>
      <c r="J81" s="24">
        <f t="shared" si="3"/>
        <v>0.86</v>
      </c>
      <c r="K81" s="24">
        <f t="shared" si="3"/>
        <v>0.94</v>
      </c>
      <c r="L81" s="24">
        <f t="shared" si="3"/>
        <v>0.81</v>
      </c>
      <c r="M81" s="24">
        <f t="shared" si="3"/>
        <v>1</v>
      </c>
      <c r="N81" s="24">
        <f t="shared" si="3"/>
        <v>0.84</v>
      </c>
      <c r="O81" s="24">
        <f t="shared" si="3"/>
        <v>1.1100000000000001</v>
      </c>
      <c r="P81" s="24">
        <f t="shared" si="3"/>
        <v>0.71</v>
      </c>
      <c r="Q81" s="24">
        <f t="shared" si="3"/>
        <v>1.1000000000000001</v>
      </c>
      <c r="R81" s="24">
        <f t="shared" si="3"/>
        <v>1.05</v>
      </c>
      <c r="S81" s="24">
        <f t="shared" si="3"/>
        <v>0.87</v>
      </c>
      <c r="T81" s="24">
        <f t="shared" si="3"/>
        <v>1.02</v>
      </c>
      <c r="U81" s="24">
        <f t="shared" si="3"/>
        <v>1.45</v>
      </c>
      <c r="V81" s="24">
        <f t="shared" si="3"/>
        <v>0.93</v>
      </c>
      <c r="W81" s="24">
        <f t="shared" si="3"/>
        <v>2.74</v>
      </c>
      <c r="X81" s="24">
        <f t="shared" si="3"/>
        <v>1.1000000000000001</v>
      </c>
      <c r="Y81" s="24">
        <f t="shared" si="3"/>
        <v>0.94</v>
      </c>
      <c r="Z81" s="24">
        <f t="shared" si="3"/>
        <v>1.18</v>
      </c>
      <c r="AA81" s="24">
        <f t="shared" si="3"/>
        <v>0.62</v>
      </c>
      <c r="AB81" s="24">
        <f t="shared" si="3"/>
        <v>0.84</v>
      </c>
      <c r="AC81" s="24">
        <f t="shared" si="3"/>
        <v>0.73</v>
      </c>
      <c r="AD81" s="24">
        <f t="shared" si="3"/>
        <v>0.91</v>
      </c>
      <c r="AE81" s="24">
        <f t="shared" si="3"/>
        <v>1.35</v>
      </c>
      <c r="AF81" s="24">
        <f t="shared" si="3"/>
        <v>1.02</v>
      </c>
      <c r="AG81" s="24">
        <f t="shared" si="3"/>
        <v>1.07</v>
      </c>
      <c r="AH81" s="24">
        <f t="shared" si="3"/>
        <v>0.96</v>
      </c>
    </row>
    <row r="82" spans="1:34" s="19" customFormat="1" ht="18" customHeight="1">
      <c r="A82" s="7"/>
      <c r="B82" s="7"/>
      <c r="C82" s="7"/>
      <c r="D82" s="7"/>
      <c r="E82" s="18"/>
      <c r="F82" s="7"/>
      <c r="G82" s="7"/>
      <c r="H82" s="7"/>
      <c r="I82" s="18"/>
      <c r="J82" s="7"/>
      <c r="K82" s="7"/>
      <c r="L82" s="7"/>
      <c r="M82" s="7"/>
      <c r="N82" s="7"/>
      <c r="O82" s="7"/>
      <c r="P82" s="7"/>
      <c r="Q82" s="7"/>
      <c r="R82" s="7"/>
      <c r="S82" s="7"/>
      <c r="T82" s="7"/>
      <c r="U82" s="7"/>
      <c r="V82" s="7"/>
      <c r="W82" s="7"/>
      <c r="X82" s="7"/>
      <c r="Y82" s="7"/>
      <c r="Z82" s="7"/>
      <c r="AA82" s="7"/>
      <c r="AB82" s="7"/>
      <c r="AC82" s="7"/>
      <c r="AD82" s="7"/>
      <c r="AE82" s="7"/>
      <c r="AF82" s="7"/>
      <c r="AG82" s="7"/>
      <c r="AH82" s="7"/>
    </row>
    <row r="83" spans="1:34" s="19" customFormat="1" ht="18" customHeight="1">
      <c r="A83" s="7"/>
      <c r="B83" s="7"/>
      <c r="C83" s="7"/>
      <c r="D83" s="7"/>
      <c r="E83" s="2"/>
      <c r="F83" s="20"/>
      <c r="G83" s="7"/>
      <c r="H83" s="7"/>
      <c r="I83" s="7"/>
      <c r="J83" s="7"/>
      <c r="K83" s="7"/>
      <c r="L83" s="7"/>
      <c r="M83" s="7"/>
      <c r="N83" s="7"/>
      <c r="O83" s="7"/>
      <c r="P83" s="7"/>
      <c r="Q83" s="7"/>
      <c r="R83" s="7"/>
      <c r="S83" s="7"/>
      <c r="T83" s="7"/>
      <c r="U83" s="7"/>
      <c r="V83" s="7"/>
      <c r="W83" s="7"/>
      <c r="X83" s="7"/>
      <c r="Y83" s="7"/>
      <c r="Z83" s="7"/>
      <c r="AA83" s="7"/>
      <c r="AB83" s="7"/>
      <c r="AC83" s="7"/>
      <c r="AD83" s="7"/>
      <c r="AE83" s="7"/>
      <c r="AF83" s="7"/>
      <c r="AG83" s="7"/>
      <c r="AH83" s="7"/>
    </row>
    <row r="84" spans="1:34" s="17" customFormat="1">
      <c r="A84" s="19"/>
      <c r="B84" s="19"/>
      <c r="C84" s="19"/>
      <c r="D84" s="19"/>
      <c r="E84" s="1"/>
      <c r="F84" s="1"/>
      <c r="G84" s="1"/>
      <c r="H84" s="1"/>
      <c r="I84" s="1"/>
      <c r="J84" s="1"/>
      <c r="K84" s="1"/>
      <c r="L84" s="1"/>
      <c r="M84" s="1"/>
      <c r="N84" s="1"/>
      <c r="O84" s="1"/>
      <c r="P84" s="1"/>
      <c r="Q84" s="1"/>
      <c r="R84" s="1"/>
      <c r="S84" s="1"/>
      <c r="T84" s="1"/>
      <c r="U84" s="1"/>
      <c r="V84" s="1"/>
      <c r="W84" s="1"/>
      <c r="X84" s="1"/>
      <c r="Y84" s="1"/>
      <c r="Z84" s="1"/>
      <c r="AA84" s="1"/>
      <c r="AB84" s="1"/>
      <c r="AC84" s="1"/>
      <c r="AD84" s="1"/>
      <c r="AE84" s="1"/>
      <c r="AF84" s="1"/>
      <c r="AG84" s="1"/>
      <c r="AH84" s="1"/>
    </row>
    <row r="85" spans="1:34" s="19" customFormat="1">
      <c r="E85" s="1"/>
      <c r="F85" s="1"/>
      <c r="G85" s="1"/>
      <c r="H85" s="1"/>
      <c r="I85" s="1"/>
      <c r="J85" s="1"/>
      <c r="K85" s="1"/>
      <c r="L85" s="1"/>
      <c r="M85" s="1"/>
      <c r="N85" s="1"/>
      <c r="O85" s="1"/>
      <c r="P85" s="1"/>
      <c r="Q85" s="1"/>
      <c r="R85" s="1"/>
      <c r="S85" s="1"/>
      <c r="T85" s="1"/>
      <c r="U85" s="1"/>
      <c r="V85" s="1"/>
      <c r="W85" s="1"/>
      <c r="X85" s="1"/>
      <c r="Y85" s="1"/>
      <c r="Z85" s="1"/>
      <c r="AA85" s="1"/>
      <c r="AB85" s="1"/>
      <c r="AC85" s="1"/>
      <c r="AD85" s="1"/>
      <c r="AE85" s="1"/>
      <c r="AF85" s="1"/>
      <c r="AG85" s="1"/>
      <c r="AH85" s="1"/>
    </row>
    <row r="86" spans="1:34" s="17" customFormat="1" ht="16" customHeight="1">
      <c r="A86" s="19"/>
      <c r="B86" s="19"/>
      <c r="C86" s="19"/>
      <c r="D86" s="19"/>
      <c r="E86" s="1"/>
      <c r="F86" s="1"/>
      <c r="G86" s="1"/>
      <c r="H86" s="1"/>
      <c r="I86" s="1"/>
      <c r="J86" s="1"/>
      <c r="K86" s="1"/>
      <c r="L86" s="1"/>
      <c r="M86" s="1"/>
      <c r="N86" s="1"/>
      <c r="O86" s="1"/>
      <c r="P86" s="1"/>
      <c r="Q86" s="1"/>
      <c r="R86" s="1"/>
      <c r="S86" s="1"/>
      <c r="T86" s="1"/>
      <c r="U86" s="1"/>
      <c r="V86" s="1"/>
      <c r="W86" s="1"/>
      <c r="X86" s="1"/>
      <c r="Y86" s="1"/>
      <c r="Z86" s="1"/>
      <c r="AA86" s="1"/>
      <c r="AB86" s="1"/>
      <c r="AC86" s="1"/>
      <c r="AD86" s="1"/>
      <c r="AE86" s="1"/>
      <c r="AF86" s="1"/>
      <c r="AG86" s="1"/>
      <c r="AH86" s="1"/>
    </row>
    <row r="87" spans="1:34" s="17" customFormat="1" ht="18" customHeight="1"/>
    <row r="88" spans="1:34" s="21" customFormat="1"/>
  </sheetData>
  <pageMargins left="0.7" right="0.7" top="0.75" bottom="0.75" header="0.3" footer="0.3"/>
  <pageSetup orientation="portrait" horizontalDpi="4294967295" verticalDpi="429496729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1</vt:i4>
      </vt:variant>
    </vt:vector>
  </HeadingPairs>
  <TitlesOfParts>
    <vt:vector size="1" baseType="lpstr">
      <vt:lpstr>Urine_All</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ronica Ghini</dc:creator>
  <cp:lastModifiedBy/>
  <dcterms:created xsi:type="dcterms:W3CDTF">2017-03-07T10:04:56Z</dcterms:created>
  <dcterms:modified xsi:type="dcterms:W3CDTF">2017-12-23T18:14:17Z</dcterms:modified>
</cp:coreProperties>
</file>